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5" uniqueCount="632">
  <si>
    <r>
      <rPr>
        <b val="true"/>
        <sz val="12"/>
        <color rgb="FF000000"/>
        <rFont val="Calibri"/>
        <family val="2"/>
      </rPr>
      <t xml:space="preserve">Table S2. </t>
    </r>
    <r>
      <rPr>
        <sz val="12"/>
        <color rgb="FF000000"/>
        <rFont val="Calibri"/>
        <family val="2"/>
      </rPr>
      <t xml:space="preserve">Summary of the study samples and fecal bacterial 16S rRNA gene amplicon sequence parameters</t>
    </r>
  </si>
  <si>
    <t xml:space="preserve">SampleID</t>
  </si>
  <si>
    <t xml:space="preserve">BarcodeSequence</t>
  </si>
  <si>
    <t xml:space="preserve">LinkerPrimerSequence</t>
  </si>
  <si>
    <t xml:space="preserve">Breed</t>
  </si>
  <si>
    <t xml:space="preserve">Time</t>
  </si>
  <si>
    <t xml:space="preserve">Treatment</t>
  </si>
  <si>
    <t xml:space="preserve">CountReadsR1</t>
  </si>
  <si>
    <t xml:space="preserve">CountReadsR2</t>
  </si>
  <si>
    <t xml:space="preserve">MergedReadsQiime</t>
  </si>
  <si>
    <t xml:space="preserve">%joinedQiime</t>
  </si>
  <si>
    <t xml:space="preserve">METAFOAL.003</t>
  </si>
  <si>
    <t xml:space="preserve">GACGAT</t>
  </si>
  <si>
    <t xml:space="preserve">ILBC_3</t>
  </si>
  <si>
    <t xml:space="preserve">Welsh</t>
  </si>
  <si>
    <t xml:space="preserve">-30d</t>
  </si>
  <si>
    <t xml:space="preserve">PROGRESSIVE</t>
  </si>
  <si>
    <t xml:space="preserve">METAFOAL.004</t>
  </si>
  <si>
    <t xml:space="preserve">ATTCTC</t>
  </si>
  <si>
    <t xml:space="preserve">ILBC_4</t>
  </si>
  <si>
    <t xml:space="preserve">METAFOAL.005</t>
  </si>
  <si>
    <t xml:space="preserve">CGAAGG</t>
  </si>
  <si>
    <t xml:space="preserve">ILBC_5</t>
  </si>
  <si>
    <t xml:space="preserve">ABRUPT</t>
  </si>
  <si>
    <t xml:space="preserve">METAFOAL.006</t>
  </si>
  <si>
    <t xml:space="preserve">TTGAAG</t>
  </si>
  <si>
    <t xml:space="preserve">ILBC_6</t>
  </si>
  <si>
    <t xml:space="preserve">METAFOAL.007</t>
  </si>
  <si>
    <t xml:space="preserve">AAAGTA</t>
  </si>
  <si>
    <t xml:space="preserve">ILBC_7</t>
  </si>
  <si>
    <t xml:space="preserve">METAFOAL.009</t>
  </si>
  <si>
    <t xml:space="preserve">TCAGCG</t>
  </si>
  <si>
    <t xml:space="preserve">ILBC_9</t>
  </si>
  <si>
    <t xml:space="preserve">METAFOAL.010</t>
  </si>
  <si>
    <t xml:space="preserve">AGGCGC</t>
  </si>
  <si>
    <t xml:space="preserve">ILBC_10</t>
  </si>
  <si>
    <t xml:space="preserve">METAFOAL.011</t>
  </si>
  <si>
    <t xml:space="preserve">AATCCG</t>
  </si>
  <si>
    <t xml:space="preserve">ILBC_11</t>
  </si>
  <si>
    <t xml:space="preserve">METAFOAL.012</t>
  </si>
  <si>
    <t xml:space="preserve">TGATGC</t>
  </si>
  <si>
    <t xml:space="preserve">ILBC_12</t>
  </si>
  <si>
    <t xml:space="preserve">METAFOAL.014</t>
  </si>
  <si>
    <t xml:space="preserve">ATCTAT</t>
  </si>
  <si>
    <t xml:space="preserve">ILBC_14</t>
  </si>
  <si>
    <t xml:space="preserve">METAFOAL.016</t>
  </si>
  <si>
    <t xml:space="preserve">TAGATC</t>
  </si>
  <si>
    <t xml:space="preserve">ILBC_16</t>
  </si>
  <si>
    <t xml:space="preserve">METAFOAL.018</t>
  </si>
  <si>
    <t xml:space="preserve">GTGAAT</t>
  </si>
  <si>
    <t xml:space="preserve">ILBC_18</t>
  </si>
  <si>
    <t xml:space="preserve">METAFOAL.019</t>
  </si>
  <si>
    <t xml:space="preserve">AACGTC</t>
  </si>
  <si>
    <t xml:space="preserve">ILBC_19</t>
  </si>
  <si>
    <t xml:space="preserve">METAFOAL.020</t>
  </si>
  <si>
    <t xml:space="preserve">TGTCGT</t>
  </si>
  <si>
    <t xml:space="preserve">ILBC_20</t>
  </si>
  <si>
    <t xml:space="preserve">METAFOAL.021</t>
  </si>
  <si>
    <t xml:space="preserve">CACTAA</t>
  </si>
  <si>
    <t xml:space="preserve">ILBC_21</t>
  </si>
  <si>
    <t xml:space="preserve">METAFOAL.022</t>
  </si>
  <si>
    <t xml:space="preserve">TTGACT</t>
  </si>
  <si>
    <t xml:space="preserve">ILBC_22</t>
  </si>
  <si>
    <t xml:space="preserve">METAFOAL.023</t>
  </si>
  <si>
    <t xml:space="preserve">ACATTA</t>
  </si>
  <si>
    <t xml:space="preserve">ILBC_23</t>
  </si>
  <si>
    <t xml:space="preserve">METAFOAL.024</t>
  </si>
  <si>
    <t xml:space="preserve">GGGTCT</t>
  </si>
  <si>
    <t xml:space="preserve">ILBC_24</t>
  </si>
  <si>
    <t xml:space="preserve">METAFOAL.025</t>
  </si>
  <si>
    <t xml:space="preserve">CCAAGC</t>
  </si>
  <si>
    <t xml:space="preserve">ILBC_25</t>
  </si>
  <si>
    <t xml:space="preserve">METAFOAL.026</t>
  </si>
  <si>
    <t xml:space="preserve">GCACTG</t>
  </si>
  <si>
    <t xml:space="preserve">ILBC_26</t>
  </si>
  <si>
    <t xml:space="preserve">METAFOAL.027</t>
  </si>
  <si>
    <t xml:space="preserve">CGTTAA</t>
  </si>
  <si>
    <t xml:space="preserve">ILBC_27</t>
  </si>
  <si>
    <t xml:space="preserve">METAFOAL.028</t>
  </si>
  <si>
    <t xml:space="preserve">GTGTAG</t>
  </si>
  <si>
    <t xml:space="preserve">ILBC_28</t>
  </si>
  <si>
    <t xml:space="preserve">METAFOAL.029</t>
  </si>
  <si>
    <t xml:space="preserve">CACCTC</t>
  </si>
  <si>
    <t xml:space="preserve">ILBC_29</t>
  </si>
  <si>
    <t xml:space="preserve">METAFOAL.030</t>
  </si>
  <si>
    <t xml:space="preserve">TAAATG</t>
  </si>
  <si>
    <t xml:space="preserve">ILBC_30</t>
  </si>
  <si>
    <t xml:space="preserve">METAFOAL.031</t>
  </si>
  <si>
    <t xml:space="preserve">CTTGAC</t>
  </si>
  <si>
    <t xml:space="preserve">ILBC_31</t>
  </si>
  <si>
    <t xml:space="preserve">METAFOAL.032</t>
  </si>
  <si>
    <t xml:space="preserve">TTAAGG</t>
  </si>
  <si>
    <t xml:space="preserve">ILBC_32</t>
  </si>
  <si>
    <t xml:space="preserve">METAFOAL.033</t>
  </si>
  <si>
    <t xml:space="preserve">AAGTAA</t>
  </si>
  <si>
    <t xml:space="preserve">ILBC_33</t>
  </si>
  <si>
    <t xml:space="preserve">METAFOAL.034</t>
  </si>
  <si>
    <t xml:space="preserve">GCTTCG</t>
  </si>
  <si>
    <t xml:space="preserve">ILBC_34</t>
  </si>
  <si>
    <t xml:space="preserve">METAFOAL.035</t>
  </si>
  <si>
    <t xml:space="preserve">AGAATC</t>
  </si>
  <si>
    <t xml:space="preserve">ILBC_35</t>
  </si>
  <si>
    <t xml:space="preserve">METAFOAL.036</t>
  </si>
  <si>
    <t xml:space="preserve">GACTTT</t>
  </si>
  <si>
    <t xml:space="preserve">ILBC_36</t>
  </si>
  <si>
    <t xml:space="preserve">METAFOAL.037</t>
  </si>
  <si>
    <t xml:space="preserve">CGGAAC</t>
  </si>
  <si>
    <t xml:space="preserve">ILBC_37</t>
  </si>
  <si>
    <t xml:space="preserve">METAFOAL.038</t>
  </si>
  <si>
    <t xml:space="preserve">ATTTGT</t>
  </si>
  <si>
    <t xml:space="preserve">ILBC_38</t>
  </si>
  <si>
    <t xml:space="preserve">METAFOAL.039</t>
  </si>
  <si>
    <t xml:space="preserve">GCCCAC</t>
  </si>
  <si>
    <t xml:space="preserve">ILBC_39</t>
  </si>
  <si>
    <t xml:space="preserve">METAFOAL.040</t>
  </si>
  <si>
    <t xml:space="preserve">AACCAT</t>
  </si>
  <si>
    <t xml:space="preserve">ILBC_40</t>
  </si>
  <si>
    <t xml:space="preserve">METAFOAL.041</t>
  </si>
  <si>
    <t xml:space="preserve">GGGGGA</t>
  </si>
  <si>
    <t xml:space="preserve">ILBC_41</t>
  </si>
  <si>
    <t xml:space="preserve">0d</t>
  </si>
  <si>
    <t xml:space="preserve">METAFOAL.042</t>
  </si>
  <si>
    <t xml:space="preserve">TAGTAC</t>
  </si>
  <si>
    <t xml:space="preserve">ILBC_42</t>
  </si>
  <si>
    <t xml:space="preserve">METAFOAL.043</t>
  </si>
  <si>
    <t xml:space="preserve">GTTCTT</t>
  </si>
  <si>
    <t xml:space="preserve">ILBC_43</t>
  </si>
  <si>
    <t xml:space="preserve">METAFOAL.044</t>
  </si>
  <si>
    <t xml:space="preserve">ACAGAC</t>
  </si>
  <si>
    <t xml:space="preserve">ILBC_44</t>
  </si>
  <si>
    <t xml:space="preserve">METAFOAL.045</t>
  </si>
  <si>
    <t xml:space="preserve">GTTGCG</t>
  </si>
  <si>
    <t xml:space="preserve">ILBC_45</t>
  </si>
  <si>
    <t xml:space="preserve">METAFOAL.046</t>
  </si>
  <si>
    <t xml:space="preserve">AAACTC</t>
  </si>
  <si>
    <t xml:space="preserve">ILBC_46</t>
  </si>
  <si>
    <t xml:space="preserve">METAFOAL.047</t>
  </si>
  <si>
    <t xml:space="preserve">AGAAGT</t>
  </si>
  <si>
    <t xml:space="preserve">ILBC_47</t>
  </si>
  <si>
    <t xml:space="preserve">METAFOAL.048</t>
  </si>
  <si>
    <t xml:space="preserve">TCTTAA</t>
  </si>
  <si>
    <t xml:space="preserve">ILBC_48</t>
  </si>
  <si>
    <t xml:space="preserve">METAFOAL.049</t>
  </si>
  <si>
    <t xml:space="preserve">CGCGTG</t>
  </si>
  <si>
    <t xml:space="preserve">ILBC_49</t>
  </si>
  <si>
    <t xml:space="preserve">METAFOAL.050</t>
  </si>
  <si>
    <t xml:space="preserve">GCGCCC</t>
  </si>
  <si>
    <t xml:space="preserve">ILBC_50</t>
  </si>
  <si>
    <t xml:space="preserve">METAFOAL.051</t>
  </si>
  <si>
    <t xml:space="preserve">AAGGCC</t>
  </si>
  <si>
    <t xml:space="preserve">ILBC_51</t>
  </si>
  <si>
    <t xml:space="preserve">METAFOAL.052</t>
  </si>
  <si>
    <t xml:space="preserve">TGCACG</t>
  </si>
  <si>
    <t xml:space="preserve">ILBC_52</t>
  </si>
  <si>
    <t xml:space="preserve">METAFOAL.053</t>
  </si>
  <si>
    <t xml:space="preserve">CAGTGA</t>
  </si>
  <si>
    <t xml:space="preserve">ILBC_53</t>
  </si>
  <si>
    <t xml:space="preserve">METAFOAL.054</t>
  </si>
  <si>
    <t xml:space="preserve">GCCGGT</t>
  </si>
  <si>
    <t xml:space="preserve">ILBC_54</t>
  </si>
  <si>
    <t xml:space="preserve">METAFOAL.055</t>
  </si>
  <si>
    <t xml:space="preserve">CTTAAA</t>
  </si>
  <si>
    <t xml:space="preserve">ILBC_55</t>
  </si>
  <si>
    <t xml:space="preserve">METAFOAL.056</t>
  </si>
  <si>
    <t xml:space="preserve">TAAGGG</t>
  </si>
  <si>
    <t xml:space="preserve">ILBC_56</t>
  </si>
  <si>
    <t xml:space="preserve">METAFOAL.057</t>
  </si>
  <si>
    <t xml:space="preserve">ATCGTT</t>
  </si>
  <si>
    <t xml:space="preserve">ILBC_57</t>
  </si>
  <si>
    <t xml:space="preserve">METAFOAL.058</t>
  </si>
  <si>
    <t xml:space="preserve">GAGCAA</t>
  </si>
  <si>
    <t xml:space="preserve">ILBC_58</t>
  </si>
  <si>
    <t xml:space="preserve">METAFOAL.059</t>
  </si>
  <si>
    <t xml:space="preserve">ACTGCG</t>
  </si>
  <si>
    <t xml:space="preserve">ILBC_59</t>
  </si>
  <si>
    <t xml:space="preserve">METAFOAL.060</t>
  </si>
  <si>
    <t xml:space="preserve">GGCCTC</t>
  </si>
  <si>
    <t xml:space="preserve">ILBC_60</t>
  </si>
  <si>
    <t xml:space="preserve">METAFOAL.061</t>
  </si>
  <si>
    <t xml:space="preserve">ATCGGG</t>
  </si>
  <si>
    <t xml:space="preserve">ILBC_61</t>
  </si>
  <si>
    <t xml:space="preserve">METAFOAL.062</t>
  </si>
  <si>
    <t xml:space="preserve">AGTCGG</t>
  </si>
  <si>
    <t xml:space="preserve">ILBC_62</t>
  </si>
  <si>
    <t xml:space="preserve">METAFOAL.063</t>
  </si>
  <si>
    <t xml:space="preserve">TACTCA</t>
  </si>
  <si>
    <t xml:space="preserve">ILBC_63</t>
  </si>
  <si>
    <t xml:space="preserve">METAFOAL.064</t>
  </si>
  <si>
    <t xml:space="preserve">ATAACG</t>
  </si>
  <si>
    <t xml:space="preserve">ILBC_64</t>
  </si>
  <si>
    <t xml:space="preserve">METAFOAL.065</t>
  </si>
  <si>
    <t xml:space="preserve">GAGGGC</t>
  </si>
  <si>
    <t xml:space="preserve">ILBC_65</t>
  </si>
  <si>
    <t xml:space="preserve">METAFOAL.066</t>
  </si>
  <si>
    <t xml:space="preserve">TACAAG</t>
  </si>
  <si>
    <t xml:space="preserve">ILBC_66</t>
  </si>
  <si>
    <t xml:space="preserve">METAFOAL.067</t>
  </si>
  <si>
    <t xml:space="preserve">CGTTTC</t>
  </si>
  <si>
    <t xml:space="preserve">ILBC_67</t>
  </si>
  <si>
    <t xml:space="preserve">METAFOAL.068</t>
  </si>
  <si>
    <t xml:space="preserve">CCCGTT</t>
  </si>
  <si>
    <t xml:space="preserve">ILBC_68</t>
  </si>
  <si>
    <t xml:space="preserve">METAFOAL.069</t>
  </si>
  <si>
    <t xml:space="preserve">GGTCAC</t>
  </si>
  <si>
    <t xml:space="preserve">ILBC_69</t>
  </si>
  <si>
    <t xml:space="preserve">METAFOAL.070</t>
  </si>
  <si>
    <t xml:space="preserve">AGTGCT</t>
  </si>
  <si>
    <t xml:space="preserve">ILBC_70</t>
  </si>
  <si>
    <t xml:space="preserve">METAFOAL.071</t>
  </si>
  <si>
    <t xml:space="preserve">GACATC</t>
  </si>
  <si>
    <t xml:space="preserve">ILBC_71</t>
  </si>
  <si>
    <t xml:space="preserve">METAFOAL.072</t>
  </si>
  <si>
    <t xml:space="preserve">CCCGGC</t>
  </si>
  <si>
    <t xml:space="preserve">ILBC_72</t>
  </si>
  <si>
    <t xml:space="preserve">METAFOAL.073</t>
  </si>
  <si>
    <t xml:space="preserve">CTCGGT</t>
  </si>
  <si>
    <t xml:space="preserve">ILBC_73</t>
  </si>
  <si>
    <t xml:space="preserve">METAFOAL.074</t>
  </si>
  <si>
    <t xml:space="preserve">TCGAAC</t>
  </si>
  <si>
    <t xml:space="preserve">ILBC_74</t>
  </si>
  <si>
    <t xml:space="preserve">METAFOAL.081</t>
  </si>
  <si>
    <t xml:space="preserve">GTGTTT</t>
  </si>
  <si>
    <t xml:space="preserve">ILBC_81</t>
  </si>
  <si>
    <t xml:space="preserve">3d</t>
  </si>
  <si>
    <t xml:space="preserve">METAFOAL.082</t>
  </si>
  <si>
    <t xml:space="preserve">ACCCCC</t>
  </si>
  <si>
    <t xml:space="preserve">ILBC_82</t>
  </si>
  <si>
    <t xml:space="preserve">METAFOAL.083</t>
  </si>
  <si>
    <t xml:space="preserve">ACTTTT</t>
  </si>
  <si>
    <t xml:space="preserve">ILBC_83</t>
  </si>
  <si>
    <t xml:space="preserve">METAFOAL.084</t>
  </si>
  <si>
    <t xml:space="preserve">GGCCAA</t>
  </si>
  <si>
    <t xml:space="preserve">ILBC_84</t>
  </si>
  <si>
    <t xml:space="preserve">METAFOAL.085</t>
  </si>
  <si>
    <t xml:space="preserve">GACAGT</t>
  </si>
  <si>
    <t xml:space="preserve">ILBC_85</t>
  </si>
  <si>
    <t xml:space="preserve">METAFOAL.086</t>
  </si>
  <si>
    <t xml:space="preserve">ATGTCA</t>
  </si>
  <si>
    <t xml:space="preserve">ILBC_86</t>
  </si>
  <si>
    <t xml:space="preserve">METAFOAL.087</t>
  </si>
  <si>
    <t xml:space="preserve">GCAGCT</t>
  </si>
  <si>
    <t xml:space="preserve">ILBC_87</t>
  </si>
  <si>
    <t xml:space="preserve">METAFOAL.088</t>
  </si>
  <si>
    <t xml:space="preserve">CGTCGC</t>
  </si>
  <si>
    <t xml:space="preserve">ILBC_88</t>
  </si>
  <si>
    <t xml:space="preserve">METAFOAL.089</t>
  </si>
  <si>
    <t xml:space="preserve">CGTTGG</t>
  </si>
  <si>
    <t xml:space="preserve">ILBC_89</t>
  </si>
  <si>
    <t xml:space="preserve">METAFOAL.090</t>
  </si>
  <si>
    <t xml:space="preserve">ACCAGG</t>
  </si>
  <si>
    <t xml:space="preserve">ILBC_90</t>
  </si>
  <si>
    <t xml:space="preserve">METAFOAL.091</t>
  </si>
  <si>
    <t xml:space="preserve">TGTGCC</t>
  </si>
  <si>
    <t xml:space="preserve">ILBC_91</t>
  </si>
  <si>
    <t xml:space="preserve">METAFOAL.092</t>
  </si>
  <si>
    <t xml:space="preserve">GGACTT</t>
  </si>
  <si>
    <t xml:space="preserve">ILBC_92</t>
  </si>
  <si>
    <t xml:space="preserve">METAFOAL.093</t>
  </si>
  <si>
    <t xml:space="preserve">CCGTCA</t>
  </si>
  <si>
    <t xml:space="preserve">ILBC_93</t>
  </si>
  <si>
    <t xml:space="preserve">METAFOAL.094</t>
  </si>
  <si>
    <t xml:space="preserve">CATCCT</t>
  </si>
  <si>
    <t xml:space="preserve">ILBC_94</t>
  </si>
  <si>
    <t xml:space="preserve">METAFOAL.095</t>
  </si>
  <si>
    <t xml:space="preserve">GTCGGC</t>
  </si>
  <si>
    <t xml:space="preserve">ILBC_95</t>
  </si>
  <si>
    <t xml:space="preserve">METAFOAL.096</t>
  </si>
  <si>
    <t xml:space="preserve">TGTAAA</t>
  </si>
  <si>
    <t xml:space="preserve">ILBC_96</t>
  </si>
  <si>
    <t xml:space="preserve">METAFOAL.097</t>
  </si>
  <si>
    <t xml:space="preserve">CAGCGT</t>
  </si>
  <si>
    <t xml:space="preserve">ILBC_97</t>
  </si>
  <si>
    <t xml:space="preserve">METAFOAL.098</t>
  </si>
  <si>
    <t xml:space="preserve">GGATCA</t>
  </si>
  <si>
    <t xml:space="preserve">ILBC_98</t>
  </si>
  <si>
    <t xml:space="preserve">METAFOAL.099</t>
  </si>
  <si>
    <t xml:space="preserve">CCCCAT</t>
  </si>
  <si>
    <t xml:space="preserve">ILBC_99</t>
  </si>
  <si>
    <t xml:space="preserve">METAFOAL.100</t>
  </si>
  <si>
    <t xml:space="preserve">TTGTGA</t>
  </si>
  <si>
    <t xml:space="preserve">ILBC_100</t>
  </si>
  <si>
    <t xml:space="preserve">METAFOAL.101</t>
  </si>
  <si>
    <t xml:space="preserve">AGATAG</t>
  </si>
  <si>
    <t xml:space="preserve">ILBC_101</t>
  </si>
  <si>
    <t xml:space="preserve">METAFOAL.102</t>
  </si>
  <si>
    <t xml:space="preserve">CCTGCT</t>
  </si>
  <si>
    <t xml:space="preserve">ILBC_102</t>
  </si>
  <si>
    <t xml:space="preserve">METAFOAL.103</t>
  </si>
  <si>
    <t xml:space="preserve">TTACTC</t>
  </si>
  <si>
    <t xml:space="preserve">ILBC_103</t>
  </si>
  <si>
    <t xml:space="preserve">METAFOAL.104</t>
  </si>
  <si>
    <t xml:space="preserve">ATTAGG</t>
  </si>
  <si>
    <t xml:space="preserve">ILBC_104</t>
  </si>
  <si>
    <t xml:space="preserve">METAFOAL.105</t>
  </si>
  <si>
    <t xml:space="preserve">GCCTAA</t>
  </si>
  <si>
    <t xml:space="preserve">ILBC_105</t>
  </si>
  <si>
    <t xml:space="preserve">METAFOAL.106</t>
  </si>
  <si>
    <t xml:space="preserve">AAAGCG</t>
  </si>
  <si>
    <t xml:space="preserve">ILBC_106</t>
  </si>
  <si>
    <t xml:space="preserve">METAFOAL.107</t>
  </si>
  <si>
    <t xml:space="preserve">TTGCTA</t>
  </si>
  <si>
    <t xml:space="preserve">ILBC_107</t>
  </si>
  <si>
    <t xml:space="preserve">METAFOAL.108</t>
  </si>
  <si>
    <t xml:space="preserve">TCTTCT</t>
  </si>
  <si>
    <t xml:space="preserve">ILBC_108</t>
  </si>
  <si>
    <t xml:space="preserve">METAFOAL.109</t>
  </si>
  <si>
    <t xml:space="preserve">CTACTA</t>
  </si>
  <si>
    <t xml:space="preserve">ILBC_109</t>
  </si>
  <si>
    <t xml:space="preserve">METAFOAL.110</t>
  </si>
  <si>
    <t xml:space="preserve">TGCGCT</t>
  </si>
  <si>
    <t xml:space="preserve">ILBC_110</t>
  </si>
  <si>
    <t xml:space="preserve">METAFOAL.111</t>
  </si>
  <si>
    <t xml:space="preserve">ACGATC</t>
  </si>
  <si>
    <t xml:space="preserve">ILBC_111</t>
  </si>
  <si>
    <t xml:space="preserve">METAFOAL.112</t>
  </si>
  <si>
    <t xml:space="preserve">CGCTCT</t>
  </si>
  <si>
    <t xml:space="preserve">ILBC_112</t>
  </si>
  <si>
    <t xml:space="preserve">METAFOAL.113</t>
  </si>
  <si>
    <t xml:space="preserve">GATAGA</t>
  </si>
  <si>
    <t xml:space="preserve">ILBC_113</t>
  </si>
  <si>
    <t xml:space="preserve">METAFOAL.114</t>
  </si>
  <si>
    <t xml:space="preserve">TATCAT</t>
  </si>
  <si>
    <t xml:space="preserve">ILBC_114</t>
  </si>
  <si>
    <t xml:space="preserve">METAFOAL.121</t>
  </si>
  <si>
    <t xml:space="preserve">CTAGTC</t>
  </si>
  <si>
    <t xml:space="preserve">ILBC_121</t>
  </si>
  <si>
    <t xml:space="preserve">5d</t>
  </si>
  <si>
    <t xml:space="preserve">METAFOAL.122</t>
  </si>
  <si>
    <t xml:space="preserve">GGCTTG</t>
  </si>
  <si>
    <t xml:space="preserve">ILBC_122</t>
  </si>
  <si>
    <t xml:space="preserve">METAFOAL.123</t>
  </si>
  <si>
    <t xml:space="preserve">CCTCCC</t>
  </si>
  <si>
    <t xml:space="preserve">ILBC_123</t>
  </si>
  <si>
    <t xml:space="preserve">METAFOAL.124</t>
  </si>
  <si>
    <t xml:space="preserve">GCACGT</t>
  </si>
  <si>
    <t xml:space="preserve">ILBC_124</t>
  </si>
  <si>
    <t xml:space="preserve">METAFOAL.125</t>
  </si>
  <si>
    <t xml:space="preserve">AGGGCA</t>
  </si>
  <si>
    <t xml:space="preserve">ILBC_125</t>
  </si>
  <si>
    <t xml:space="preserve">METAFOAL.126</t>
  </si>
  <si>
    <t xml:space="preserve">TCCAGA</t>
  </si>
  <si>
    <t xml:space="preserve">ILBC_126</t>
  </si>
  <si>
    <t xml:space="preserve">METAFOAL.127</t>
  </si>
  <si>
    <t xml:space="preserve">GATCTG</t>
  </si>
  <si>
    <t xml:space="preserve">ILBC_127</t>
  </si>
  <si>
    <t xml:space="preserve">METAFOAL.128</t>
  </si>
  <si>
    <t xml:space="preserve">CGCGCC</t>
  </si>
  <si>
    <t xml:space="preserve">ILBC_128</t>
  </si>
  <si>
    <t xml:space="preserve">METAFOAL.129</t>
  </si>
  <si>
    <t xml:space="preserve">GCCGCG</t>
  </si>
  <si>
    <t xml:space="preserve">ILBC_129</t>
  </si>
  <si>
    <t xml:space="preserve">METAFOAL.130</t>
  </si>
  <si>
    <t xml:space="preserve">TAGGAA</t>
  </si>
  <si>
    <t xml:space="preserve">ILBC_130</t>
  </si>
  <si>
    <t xml:space="preserve">METAFOAL.131</t>
  </si>
  <si>
    <t xml:space="preserve">TATCGA</t>
  </si>
  <si>
    <t xml:space="preserve">ILBC_131</t>
  </si>
  <si>
    <t xml:space="preserve">METAFOAL.132</t>
  </si>
  <si>
    <t xml:space="preserve">TCGAGG</t>
  </si>
  <si>
    <t xml:space="preserve">ILBC_132</t>
  </si>
  <si>
    <t xml:space="preserve">METAFOAL.133</t>
  </si>
  <si>
    <t xml:space="preserve">CGATAC</t>
  </si>
  <si>
    <t xml:space="preserve">ILBC_133</t>
  </si>
  <si>
    <t xml:space="preserve">METAFOAL.134</t>
  </si>
  <si>
    <t xml:space="preserve">CACCGG</t>
  </si>
  <si>
    <t xml:space="preserve">ILBC_134</t>
  </si>
  <si>
    <t xml:space="preserve">METAFOAL.135</t>
  </si>
  <si>
    <t xml:space="preserve">TGGTCA</t>
  </si>
  <si>
    <t xml:space="preserve">ILBC_135</t>
  </si>
  <si>
    <t xml:space="preserve">METAFOAL.136</t>
  </si>
  <si>
    <t xml:space="preserve">TCATGT</t>
  </si>
  <si>
    <t xml:space="preserve">ILBC_136</t>
  </si>
  <si>
    <t xml:space="preserve">METAFOAL.137</t>
  </si>
  <si>
    <t xml:space="preserve">TCTCTC</t>
  </si>
  <si>
    <t xml:space="preserve">ILBC_137</t>
  </si>
  <si>
    <t xml:space="preserve">METAFOAL.138</t>
  </si>
  <si>
    <t xml:space="preserve">GTAGTT</t>
  </si>
  <si>
    <t xml:space="preserve">ILBC_138</t>
  </si>
  <si>
    <t xml:space="preserve">METAFOAL.139</t>
  </si>
  <si>
    <t xml:space="preserve">CAGAAA</t>
  </si>
  <si>
    <t xml:space="preserve">ILBC_139</t>
  </si>
  <si>
    <t xml:space="preserve">METAFOAL.140</t>
  </si>
  <si>
    <t xml:space="preserve">AGTAAG</t>
  </si>
  <si>
    <t xml:space="preserve">ILBC_140</t>
  </si>
  <si>
    <t xml:space="preserve">METAFOAL.141</t>
  </si>
  <si>
    <t xml:space="preserve">TCCTTA</t>
  </si>
  <si>
    <t xml:space="preserve">ILBC_141</t>
  </si>
  <si>
    <t xml:space="preserve">METAFOAL.142</t>
  </si>
  <si>
    <t xml:space="preserve">CTTGGG</t>
  </si>
  <si>
    <t xml:space="preserve">ILBC_142</t>
  </si>
  <si>
    <t xml:space="preserve">METAFOAL.143</t>
  </si>
  <si>
    <t xml:space="preserve">GAACAC</t>
  </si>
  <si>
    <t xml:space="preserve">ILBC_143</t>
  </si>
  <si>
    <t xml:space="preserve">METAFOAL.144</t>
  </si>
  <si>
    <t xml:space="preserve">CGGCAT</t>
  </si>
  <si>
    <t xml:space="preserve">ILBC_144</t>
  </si>
  <si>
    <t xml:space="preserve">METAFOAL.145</t>
  </si>
  <si>
    <t xml:space="preserve">TACGGC</t>
  </si>
  <si>
    <t xml:space="preserve">ILBC_145</t>
  </si>
  <si>
    <t xml:space="preserve">METAFOAL.146</t>
  </si>
  <si>
    <t xml:space="preserve">GGTTAT</t>
  </si>
  <si>
    <t xml:space="preserve">ILBC_146</t>
  </si>
  <si>
    <t xml:space="preserve">METAFOAL.147</t>
  </si>
  <si>
    <t xml:space="preserve">TCTGAT</t>
  </si>
  <si>
    <t xml:space="preserve">ILBC_147</t>
  </si>
  <si>
    <t xml:space="preserve">METAFOAL.148</t>
  </si>
  <si>
    <t xml:space="preserve">CTCATA</t>
  </si>
  <si>
    <t xml:space="preserve">ILBC_148</t>
  </si>
  <si>
    <t xml:space="preserve">METAFOAL.149</t>
  </si>
  <si>
    <t xml:space="preserve">GAGTTG</t>
  </si>
  <si>
    <t xml:space="preserve">ILBC_149</t>
  </si>
  <si>
    <t xml:space="preserve">METAFOAL.150</t>
  </si>
  <si>
    <t xml:space="preserve">CGCACA</t>
  </si>
  <si>
    <t xml:space="preserve">ILBC_150</t>
  </si>
  <si>
    <t xml:space="preserve">METAFOAL.151</t>
  </si>
  <si>
    <t xml:space="preserve">AATTCT</t>
  </si>
  <si>
    <t xml:space="preserve">ILBC_151</t>
  </si>
  <si>
    <t xml:space="preserve">METAFOAL.152</t>
  </si>
  <si>
    <t xml:space="preserve">GGAAGA</t>
  </si>
  <si>
    <t xml:space="preserve">ILBC_152</t>
  </si>
  <si>
    <t xml:space="preserve">METAFOAL.153</t>
  </si>
  <si>
    <t xml:space="preserve">CTAGGA</t>
  </si>
  <si>
    <t xml:space="preserve">ILBC_153</t>
  </si>
  <si>
    <t xml:space="preserve">METAFOAL.154</t>
  </si>
  <si>
    <t xml:space="preserve">TGACCT</t>
  </si>
  <si>
    <t xml:space="preserve">ILBC_154</t>
  </si>
  <si>
    <t xml:space="preserve">METAFOAL.161</t>
  </si>
  <si>
    <t xml:space="preserve">CAGTTC</t>
  </si>
  <si>
    <t xml:space="preserve">ILBC_161</t>
  </si>
  <si>
    <t xml:space="preserve">7d</t>
  </si>
  <si>
    <t xml:space="preserve">METAFOAL.162</t>
  </si>
  <si>
    <t xml:space="preserve">TGCAGT</t>
  </si>
  <si>
    <t xml:space="preserve">ILBC_162</t>
  </si>
  <si>
    <t xml:space="preserve">METAFOAL.163</t>
  </si>
  <si>
    <t xml:space="preserve">AATGAA</t>
  </si>
  <si>
    <t xml:space="preserve">ILBC_163</t>
  </si>
  <si>
    <t xml:space="preserve">METAFOAL.164</t>
  </si>
  <si>
    <t xml:space="preserve">GATGAC</t>
  </si>
  <si>
    <t xml:space="preserve">ILBC_164</t>
  </si>
  <si>
    <t xml:space="preserve">METAFOAL.165</t>
  </si>
  <si>
    <t xml:space="preserve">CACTGT</t>
  </si>
  <si>
    <t xml:space="preserve">ILBC_165</t>
  </si>
  <si>
    <t xml:space="preserve">METAFOAL.166</t>
  </si>
  <si>
    <t xml:space="preserve">GTGCCA</t>
  </si>
  <si>
    <t xml:space="preserve">ILBC_166</t>
  </si>
  <si>
    <t xml:space="preserve">METAFOAL.167</t>
  </si>
  <si>
    <t xml:space="preserve">AAATGT</t>
  </si>
  <si>
    <t xml:space="preserve">ILBC_167</t>
  </si>
  <si>
    <t xml:space="preserve">METAFOAL.168</t>
  </si>
  <si>
    <t xml:space="preserve">GTGACG</t>
  </si>
  <si>
    <t xml:space="preserve">ILBC_168</t>
  </si>
  <si>
    <t xml:space="preserve">METAFOAL.169</t>
  </si>
  <si>
    <t xml:space="preserve">GGTCCG</t>
  </si>
  <si>
    <t xml:space="preserve">ILBC_169</t>
  </si>
  <si>
    <t xml:space="preserve">METAFOAL.170</t>
  </si>
  <si>
    <t xml:space="preserve">AACTTA</t>
  </si>
  <si>
    <t xml:space="preserve">ILBC_170</t>
  </si>
  <si>
    <t xml:space="preserve">METAFOAL.171</t>
  </si>
  <si>
    <t xml:space="preserve">TGTGAG</t>
  </si>
  <si>
    <t xml:space="preserve">ILBC_171</t>
  </si>
  <si>
    <t xml:space="preserve">METAFOAL.172</t>
  </si>
  <si>
    <t xml:space="preserve">CAACGA</t>
  </si>
  <si>
    <t xml:space="preserve">ILBC_172</t>
  </si>
  <si>
    <t xml:space="preserve">METAFOAL.173</t>
  </si>
  <si>
    <t xml:space="preserve">CCCACG</t>
  </si>
  <si>
    <t xml:space="preserve">ILBC_173</t>
  </si>
  <si>
    <t xml:space="preserve">METAFOAL.174</t>
  </si>
  <si>
    <t xml:space="preserve">TTCAAC</t>
  </si>
  <si>
    <t xml:space="preserve">ILBC_174</t>
  </si>
  <si>
    <t xml:space="preserve">METAFOAL.175</t>
  </si>
  <si>
    <t xml:space="preserve">ACGAAT</t>
  </si>
  <si>
    <t xml:space="preserve">ILBC_175</t>
  </si>
  <si>
    <t xml:space="preserve">METAFOAL.176</t>
  </si>
  <si>
    <t xml:space="preserve">GGATTC</t>
  </si>
  <si>
    <t xml:space="preserve">ILBC_176</t>
  </si>
  <si>
    <t xml:space="preserve">METAFOAL.177</t>
  </si>
  <si>
    <t xml:space="preserve">GGAGGT</t>
  </si>
  <si>
    <t xml:space="preserve">ILBC_177</t>
  </si>
  <si>
    <t xml:space="preserve">METAFOAL.178</t>
  </si>
  <si>
    <t xml:space="preserve">GCATGG</t>
  </si>
  <si>
    <t xml:space="preserve">ILBC_178</t>
  </si>
  <si>
    <t xml:space="preserve">METAFOAL.179</t>
  </si>
  <si>
    <t xml:space="preserve">CTGCAC</t>
  </si>
  <si>
    <t xml:space="preserve">ILBC_179</t>
  </si>
  <si>
    <t xml:space="preserve">METAFOAL.180</t>
  </si>
  <si>
    <t xml:space="preserve">GTCAGG</t>
  </si>
  <si>
    <t xml:space="preserve">ILBC_180</t>
  </si>
  <si>
    <t xml:space="preserve">METAFOAL.181</t>
  </si>
  <si>
    <t xml:space="preserve">GACTCG</t>
  </si>
  <si>
    <t xml:space="preserve">ILBC_181</t>
  </si>
  <si>
    <t xml:space="preserve">METAFOAL.182</t>
  </si>
  <si>
    <t xml:space="preserve">AATGGT</t>
  </si>
  <si>
    <t xml:space="preserve">ILBC_182</t>
  </si>
  <si>
    <t xml:space="preserve">METAFOAL.183</t>
  </si>
  <si>
    <t xml:space="preserve">GTAACA</t>
  </si>
  <si>
    <t xml:space="preserve">ILBC_183</t>
  </si>
  <si>
    <t xml:space="preserve">METAFOAL.184</t>
  </si>
  <si>
    <t xml:space="preserve">GAGAGG</t>
  </si>
  <si>
    <t xml:space="preserve">ILBC_184</t>
  </si>
  <si>
    <t xml:space="preserve">METAFOAL.185</t>
  </si>
  <si>
    <t xml:space="preserve">CAGGCG</t>
  </si>
  <si>
    <t xml:space="preserve">ILBC_185</t>
  </si>
  <si>
    <t xml:space="preserve">METAFOAL.186</t>
  </si>
  <si>
    <t xml:space="preserve">GTCCTA</t>
  </si>
  <si>
    <t xml:space="preserve">ILBC_186</t>
  </si>
  <si>
    <t xml:space="preserve">METAFOAL.187</t>
  </si>
  <si>
    <t xml:space="preserve">ACGGTA</t>
  </si>
  <si>
    <t xml:space="preserve">ILBC_187</t>
  </si>
  <si>
    <t xml:space="preserve">METAFOAL.188</t>
  </si>
  <si>
    <t xml:space="preserve">ACACCG</t>
  </si>
  <si>
    <t xml:space="preserve">ILBC_188</t>
  </si>
  <si>
    <t xml:space="preserve">METAFOAL.189</t>
  </si>
  <si>
    <t xml:space="preserve">AGTATT</t>
  </si>
  <si>
    <t xml:space="preserve">ILBC_189</t>
  </si>
  <si>
    <t xml:space="preserve">METAFOAL.190</t>
  </si>
  <si>
    <t xml:space="preserve">AGCCCT</t>
  </si>
  <si>
    <t xml:space="preserve">ILBC_190</t>
  </si>
  <si>
    <t xml:space="preserve">METAFOAL.191</t>
  </si>
  <si>
    <t xml:space="preserve">CGAGAA</t>
  </si>
  <si>
    <t xml:space="preserve">ILBC_191</t>
  </si>
  <si>
    <t xml:space="preserve">METAFOAL.192</t>
  </si>
  <si>
    <t xml:space="preserve">CCGGGT</t>
  </si>
  <si>
    <t xml:space="preserve">ILBC_192</t>
  </si>
  <si>
    <t xml:space="preserve">METAFOAL.193</t>
  </si>
  <si>
    <t xml:space="preserve">GTCATT</t>
  </si>
  <si>
    <t xml:space="preserve">ILBC_193</t>
  </si>
  <si>
    <t xml:space="preserve">METAFOAL.194</t>
  </si>
  <si>
    <t xml:space="preserve">CAGGAC</t>
  </si>
  <si>
    <t xml:space="preserve">ILBC_194</t>
  </si>
  <si>
    <t xml:space="preserve">METAFOAL.195</t>
  </si>
  <si>
    <t xml:space="preserve">TAAGAC</t>
  </si>
  <si>
    <t xml:space="preserve">ILBC_195</t>
  </si>
  <si>
    <t xml:space="preserve">30d</t>
  </si>
  <si>
    <t xml:space="preserve">METAFOAL.196</t>
  </si>
  <si>
    <t xml:space="preserve">AGTTGA</t>
  </si>
  <si>
    <t xml:space="preserve">ILBC_196</t>
  </si>
  <si>
    <t xml:space="preserve">METAFOAL.197</t>
  </si>
  <si>
    <t xml:space="preserve">GTTAGT</t>
  </si>
  <si>
    <t xml:space="preserve">ILBC_197</t>
  </si>
  <si>
    <t xml:space="preserve">METAFOAL.198</t>
  </si>
  <si>
    <t xml:space="preserve">CCAGCC</t>
  </si>
  <si>
    <t xml:space="preserve">ILBC_198</t>
  </si>
  <si>
    <t xml:space="preserve">METAFOAL.199</t>
  </si>
  <si>
    <t xml:space="preserve">AGCGGT</t>
  </si>
  <si>
    <t xml:space="preserve">ILBC_199</t>
  </si>
  <si>
    <t xml:space="preserve">METAFOAL.200</t>
  </si>
  <si>
    <t xml:space="preserve">GCTCAA</t>
  </si>
  <si>
    <t xml:space="preserve">ILBC_200</t>
  </si>
  <si>
    <t xml:space="preserve">METAFOAL.201</t>
  </si>
  <si>
    <t xml:space="preserve">TCCATT</t>
  </si>
  <si>
    <t xml:space="preserve">ILBC_201</t>
  </si>
  <si>
    <t xml:space="preserve">METAFOAL.202</t>
  </si>
  <si>
    <t xml:space="preserve">ACCTCA</t>
  </si>
  <si>
    <t xml:space="preserve">ILBC_202</t>
  </si>
  <si>
    <t xml:space="preserve">METAFOAL.203</t>
  </si>
  <si>
    <t xml:space="preserve">CCCGAG</t>
  </si>
  <si>
    <t xml:space="preserve">ILBC_203</t>
  </si>
  <si>
    <t xml:space="preserve">METAFOAL.204</t>
  </si>
  <si>
    <t xml:space="preserve">GGTATA</t>
  </si>
  <si>
    <t xml:space="preserve">ILBC_204</t>
  </si>
  <si>
    <t xml:space="preserve">METAFOAL.205</t>
  </si>
  <si>
    <t xml:space="preserve">GTGCTG</t>
  </si>
  <si>
    <t xml:space="preserve">ILBC_205</t>
  </si>
  <si>
    <t xml:space="preserve">METAFOAL.206</t>
  </si>
  <si>
    <t xml:space="preserve">CCCTCC</t>
  </si>
  <si>
    <t xml:space="preserve">ILBC_206</t>
  </si>
  <si>
    <t xml:space="preserve">METAFOAL.207</t>
  </si>
  <si>
    <t xml:space="preserve">GAGAAC</t>
  </si>
  <si>
    <t xml:space="preserve">ILBC_207</t>
  </si>
  <si>
    <t xml:space="preserve">METAFOAL.208</t>
  </si>
  <si>
    <t xml:space="preserve">TGGTGT</t>
  </si>
  <si>
    <t xml:space="preserve">ILBC_208</t>
  </si>
  <si>
    <t xml:space="preserve">METAFOAL.209</t>
  </si>
  <si>
    <t xml:space="preserve">AAACAA</t>
  </si>
  <si>
    <t xml:space="preserve">ILBC_209</t>
  </si>
  <si>
    <t xml:space="preserve">METAFOAL.210</t>
  </si>
  <si>
    <t xml:space="preserve">AGGGAT</t>
  </si>
  <si>
    <t xml:space="preserve">ILBC_210</t>
  </si>
  <si>
    <t xml:space="preserve">METAFOAL.211</t>
  </si>
  <si>
    <t xml:space="preserve">GCAATA</t>
  </si>
  <si>
    <t xml:space="preserve">ILBC_211</t>
  </si>
  <si>
    <t xml:space="preserve">METAFOAL.212</t>
  </si>
  <si>
    <t xml:space="preserve">CAATTA</t>
  </si>
  <si>
    <t xml:space="preserve">ILBC_212</t>
  </si>
  <si>
    <t xml:space="preserve">METAFOAL.213</t>
  </si>
  <si>
    <t xml:space="preserve">CAATGC</t>
  </si>
  <si>
    <t xml:space="preserve">ILBC_213</t>
  </si>
  <si>
    <t xml:space="preserve">METAFOAL.214</t>
  </si>
  <si>
    <t xml:space="preserve">TGTTCG</t>
  </si>
  <si>
    <t xml:space="preserve">ILBC_214</t>
  </si>
  <si>
    <t xml:space="preserve">METAFOAL.215</t>
  </si>
  <si>
    <t xml:space="preserve">CCAACA</t>
  </si>
  <si>
    <t xml:space="preserve">ILBC_215</t>
  </si>
  <si>
    <t xml:space="preserve">METAFOAL.216</t>
  </si>
  <si>
    <t xml:space="preserve">CTACCG</t>
  </si>
  <si>
    <t xml:space="preserve">ILBC_216</t>
  </si>
  <si>
    <t xml:space="preserve">METAFOAL.217</t>
  </si>
  <si>
    <t xml:space="preserve">TCGTTC</t>
  </si>
  <si>
    <t xml:space="preserve">ILBC_217</t>
  </si>
  <si>
    <t xml:space="preserve">METAFOAL.218</t>
  </si>
  <si>
    <t xml:space="preserve">GCGATG</t>
  </si>
  <si>
    <t xml:space="preserve">ILBC_218</t>
  </si>
  <si>
    <t xml:space="preserve">METAFOAL.219</t>
  </si>
  <si>
    <t xml:space="preserve">ATATAA</t>
  </si>
  <si>
    <t xml:space="preserve">ILBC_219</t>
  </si>
  <si>
    <t xml:space="preserve">METAFOAL.220</t>
  </si>
  <si>
    <t xml:space="preserve">ATACTG</t>
  </si>
  <si>
    <t xml:space="preserve">ILBC_220</t>
  </si>
  <si>
    <t xml:space="preserve">METAFOAL.221</t>
  </si>
  <si>
    <t xml:space="preserve">GGAGAG</t>
  </si>
  <si>
    <t xml:space="preserve">ILBC_221</t>
  </si>
  <si>
    <t xml:space="preserve">METAFOAL.222</t>
  </si>
  <si>
    <t xml:space="preserve">ACGAGA</t>
  </si>
  <si>
    <t xml:space="preserve">ILBC_222</t>
  </si>
  <si>
    <t xml:space="preserve">METAFOAL.223</t>
  </si>
  <si>
    <t xml:space="preserve">ATTACA</t>
  </si>
  <si>
    <t xml:space="preserve">ILBC_223</t>
  </si>
  <si>
    <t xml:space="preserve">METAFOAL.224</t>
  </si>
  <si>
    <t xml:space="preserve">TGATTT</t>
  </si>
  <si>
    <t xml:space="preserve">ILBC_224</t>
  </si>
  <si>
    <t xml:space="preserve">METAFOAL.225</t>
  </si>
  <si>
    <t xml:space="preserve">GGGGTG</t>
  </si>
  <si>
    <t xml:space="preserve">ILBC_225</t>
  </si>
  <si>
    <t xml:space="preserve">METAFOAL.226</t>
  </si>
  <si>
    <t xml:space="preserve">ACAAAA</t>
  </si>
  <si>
    <t xml:space="preserve">ILBC_226</t>
  </si>
  <si>
    <t xml:space="preserve">METAFOAL.227</t>
  </si>
  <si>
    <t xml:space="preserve">CTCCAG</t>
  </si>
  <si>
    <t xml:space="preserve">ILBC_227</t>
  </si>
  <si>
    <t xml:space="preserve">METAFOAL.228</t>
  </si>
  <si>
    <t xml:space="preserve">GGTGTT</t>
  </si>
  <si>
    <t xml:space="preserve">ILBC_2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9.49"/>
    <col collapsed="false" customWidth="false" hidden="false" outlineLevel="0" max="4" min="2" style="1" width="10.83"/>
    <col collapsed="false" customWidth="false" hidden="false" outlineLevel="0" max="5" min="5" style="2" width="10.83"/>
    <col collapsed="false" customWidth="true" hidden="false" outlineLevel="0" max="6" min="6" style="1" width="12.49"/>
    <col collapsed="false" customWidth="true" hidden="false" outlineLevel="0" max="7" min="7" style="3" width="18.66"/>
    <col collapsed="false" customWidth="true" hidden="false" outlineLevel="0" max="8" min="8" style="3" width="16.83"/>
    <col collapsed="false" customWidth="true" hidden="false" outlineLevel="0" max="10" min="9" style="3" width="20.15"/>
    <col collapsed="false" customWidth="false" hidden="false" outlineLevel="0" max="257" min="11" style="1" width="10.83"/>
  </cols>
  <sheetData>
    <row r="1" customFormat="false" ht="26" hidden="false" customHeight="true" outlineLevel="0" collapsed="false">
      <c r="A1" s="4" t="s">
        <v>0</v>
      </c>
    </row>
    <row r="2" customFormat="false" ht="32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5" t="s">
        <v>6</v>
      </c>
      <c r="G2" s="7" t="s">
        <v>7</v>
      </c>
      <c r="H2" s="7" t="s">
        <v>8</v>
      </c>
      <c r="I2" s="7" t="s">
        <v>9</v>
      </c>
      <c r="J2" s="7" t="s">
        <v>10</v>
      </c>
    </row>
    <row r="3" customFormat="false" ht="15" hidden="false" customHeight="false" outlineLevel="0" collapsed="false">
      <c r="A3" s="1" t="s">
        <v>11</v>
      </c>
      <c r="B3" s="1" t="s">
        <v>12</v>
      </c>
      <c r="C3" s="1" t="s">
        <v>13</v>
      </c>
      <c r="D3" s="1" t="s">
        <v>14</v>
      </c>
      <c r="E3" s="2" t="s">
        <v>15</v>
      </c>
      <c r="F3" s="1" t="s">
        <v>16</v>
      </c>
      <c r="G3" s="3" t="n">
        <v>27851</v>
      </c>
      <c r="H3" s="3" t="n">
        <v>27859</v>
      </c>
      <c r="I3" s="3" t="n">
        <v>23530</v>
      </c>
      <c r="J3" s="3" t="n">
        <f aca="false">(I3/G3)*100</f>
        <v>84.4852967577466</v>
      </c>
    </row>
    <row r="4" customFormat="false" ht="15" hidden="false" customHeight="false" outlineLevel="0" collapsed="false">
      <c r="A4" s="1" t="s">
        <v>17</v>
      </c>
      <c r="B4" s="1" t="s">
        <v>18</v>
      </c>
      <c r="C4" s="1" t="s">
        <v>19</v>
      </c>
      <c r="D4" s="1" t="s">
        <v>14</v>
      </c>
      <c r="E4" s="2" t="s">
        <v>15</v>
      </c>
      <c r="F4" s="1" t="s">
        <v>16</v>
      </c>
      <c r="G4" s="3" t="n">
        <v>19220</v>
      </c>
      <c r="H4" s="3" t="n">
        <v>19232</v>
      </c>
      <c r="I4" s="3" t="n">
        <v>15952</v>
      </c>
      <c r="J4" s="3" t="n">
        <f aca="false">(I4/G4)*100</f>
        <v>82.996878251821</v>
      </c>
    </row>
    <row r="5" customFormat="false" ht="15" hidden="false" customHeight="false" outlineLevel="0" collapsed="false">
      <c r="A5" s="1" t="s">
        <v>20</v>
      </c>
      <c r="B5" s="1" t="s">
        <v>21</v>
      </c>
      <c r="C5" s="1" t="s">
        <v>22</v>
      </c>
      <c r="D5" s="1" t="s">
        <v>14</v>
      </c>
      <c r="E5" s="2" t="s">
        <v>15</v>
      </c>
      <c r="F5" s="1" t="s">
        <v>23</v>
      </c>
      <c r="G5" s="3" t="n">
        <v>25255</v>
      </c>
      <c r="H5" s="3" t="n">
        <v>25238</v>
      </c>
      <c r="I5" s="3" t="n">
        <v>20669</v>
      </c>
      <c r="J5" s="3" t="n">
        <f aca="false">(I5/G5)*100</f>
        <v>81.8412195604831</v>
      </c>
    </row>
    <row r="6" customFormat="false" ht="15" hidden="false" customHeight="false" outlineLevel="0" collapsed="false">
      <c r="A6" s="1" t="s">
        <v>24</v>
      </c>
      <c r="B6" s="1" t="s">
        <v>25</v>
      </c>
      <c r="C6" s="1" t="s">
        <v>26</v>
      </c>
      <c r="D6" s="1" t="s">
        <v>14</v>
      </c>
      <c r="E6" s="2" t="s">
        <v>15</v>
      </c>
      <c r="F6" s="1" t="s">
        <v>16</v>
      </c>
      <c r="G6" s="3" t="n">
        <v>26556</v>
      </c>
      <c r="H6" s="3" t="n">
        <v>26515</v>
      </c>
      <c r="I6" s="3" t="n">
        <v>21731</v>
      </c>
      <c r="J6" s="3" t="n">
        <f aca="false">(I6/G6)*100</f>
        <v>81.83084801928</v>
      </c>
    </row>
    <row r="7" customFormat="false" ht="15" hidden="false" customHeight="false" outlineLevel="0" collapsed="false">
      <c r="A7" s="1" t="s">
        <v>27</v>
      </c>
      <c r="B7" s="1" t="s">
        <v>28</v>
      </c>
      <c r="C7" s="1" t="s">
        <v>29</v>
      </c>
      <c r="D7" s="1" t="s">
        <v>14</v>
      </c>
      <c r="E7" s="2" t="s">
        <v>15</v>
      </c>
      <c r="F7" s="1" t="s">
        <v>16</v>
      </c>
      <c r="G7" s="3" t="n">
        <v>27632</v>
      </c>
      <c r="H7" s="3" t="n">
        <v>27587</v>
      </c>
      <c r="I7" s="3" t="n">
        <v>23430</v>
      </c>
      <c r="J7" s="3" t="n">
        <f aca="false">(I7/G7)*100</f>
        <v>84.7929936305733</v>
      </c>
    </row>
    <row r="8" customFormat="false" ht="15" hidden="false" customHeight="false" outlineLevel="0" collapsed="false">
      <c r="A8" s="1" t="s">
        <v>30</v>
      </c>
      <c r="B8" s="1" t="s">
        <v>31</v>
      </c>
      <c r="C8" s="1" t="s">
        <v>32</v>
      </c>
      <c r="D8" s="1" t="s">
        <v>14</v>
      </c>
      <c r="E8" s="2" t="s">
        <v>15</v>
      </c>
      <c r="F8" s="1" t="s">
        <v>16</v>
      </c>
      <c r="G8" s="3" t="n">
        <v>44471</v>
      </c>
      <c r="H8" s="3" t="n">
        <v>44440</v>
      </c>
      <c r="I8" s="3" t="n">
        <v>36555</v>
      </c>
      <c r="J8" s="3" t="n">
        <f aca="false">(I8/G8)*100</f>
        <v>82.1996357176587</v>
      </c>
    </row>
    <row r="9" customFormat="false" ht="15" hidden="false" customHeight="false" outlineLevel="0" collapsed="false">
      <c r="A9" s="1" t="s">
        <v>33</v>
      </c>
      <c r="B9" s="1" t="s">
        <v>34</v>
      </c>
      <c r="C9" s="1" t="s">
        <v>35</v>
      </c>
      <c r="D9" s="1" t="s">
        <v>14</v>
      </c>
      <c r="E9" s="2" t="s">
        <v>15</v>
      </c>
      <c r="F9" s="1" t="s">
        <v>23</v>
      </c>
      <c r="G9" s="3" t="n">
        <v>21147</v>
      </c>
      <c r="H9" s="3" t="n">
        <v>21227</v>
      </c>
      <c r="I9" s="3" t="n">
        <v>17402</v>
      </c>
      <c r="J9" s="3" t="n">
        <f aca="false">(I9/G9)*100</f>
        <v>82.2906322409798</v>
      </c>
    </row>
    <row r="10" customFormat="false" ht="15" hidden="false" customHeight="false" outlineLevel="0" collapsed="false">
      <c r="A10" s="1" t="s">
        <v>36</v>
      </c>
      <c r="B10" s="1" t="s">
        <v>37</v>
      </c>
      <c r="C10" s="1" t="s">
        <v>38</v>
      </c>
      <c r="D10" s="1" t="s">
        <v>14</v>
      </c>
      <c r="E10" s="2" t="s">
        <v>15</v>
      </c>
      <c r="F10" s="1" t="s">
        <v>23</v>
      </c>
      <c r="G10" s="3" t="n">
        <v>32599</v>
      </c>
      <c r="H10" s="3" t="n">
        <v>32555</v>
      </c>
      <c r="I10" s="3" t="n">
        <v>26751</v>
      </c>
      <c r="J10" s="3" t="n">
        <f aca="false">(I10/G10)*100</f>
        <v>82.0607994110249</v>
      </c>
    </row>
    <row r="11" customFormat="false" ht="15" hidden="false" customHeight="false" outlineLevel="0" collapsed="false">
      <c r="A11" s="1" t="s">
        <v>39</v>
      </c>
      <c r="B11" s="1" t="s">
        <v>40</v>
      </c>
      <c r="C11" s="1" t="s">
        <v>41</v>
      </c>
      <c r="D11" s="1" t="s">
        <v>14</v>
      </c>
      <c r="E11" s="2" t="s">
        <v>15</v>
      </c>
      <c r="F11" s="1" t="s">
        <v>23</v>
      </c>
      <c r="G11" s="3" t="n">
        <v>47870</v>
      </c>
      <c r="H11" s="3" t="n">
        <v>48104</v>
      </c>
      <c r="I11" s="3" t="n">
        <v>39411</v>
      </c>
      <c r="J11" s="3" t="n">
        <f aca="false">(I11/G11)*100</f>
        <v>82.3292249843326</v>
      </c>
    </row>
    <row r="12" customFormat="false" ht="15" hidden="false" customHeight="false" outlineLevel="0" collapsed="false">
      <c r="A12" s="1" t="s">
        <v>42</v>
      </c>
      <c r="B12" s="1" t="s">
        <v>43</v>
      </c>
      <c r="C12" s="1" t="s">
        <v>44</v>
      </c>
      <c r="D12" s="1" t="s">
        <v>14</v>
      </c>
      <c r="E12" s="2" t="s">
        <v>15</v>
      </c>
      <c r="F12" s="1" t="s">
        <v>23</v>
      </c>
      <c r="G12" s="3" t="n">
        <v>60488</v>
      </c>
      <c r="H12" s="3" t="n">
        <v>60463</v>
      </c>
      <c r="I12" s="3" t="n">
        <v>48723</v>
      </c>
      <c r="J12" s="3" t="n">
        <f aca="false">(I12/G12)*100</f>
        <v>80.5498611294802</v>
      </c>
    </row>
    <row r="13" customFormat="false" ht="15" hidden="false" customHeight="false" outlineLevel="0" collapsed="false">
      <c r="A13" s="1" t="s">
        <v>45</v>
      </c>
      <c r="B13" s="1" t="s">
        <v>46</v>
      </c>
      <c r="C13" s="1" t="s">
        <v>47</v>
      </c>
      <c r="D13" s="1" t="s">
        <v>14</v>
      </c>
      <c r="E13" s="2" t="s">
        <v>15</v>
      </c>
      <c r="F13" s="1" t="s">
        <v>16</v>
      </c>
      <c r="G13" s="3" t="n">
        <v>36918</v>
      </c>
      <c r="H13" s="3" t="n">
        <v>37004</v>
      </c>
      <c r="I13" s="3" t="n">
        <v>29773</v>
      </c>
      <c r="J13" s="3" t="n">
        <f aca="false">(I13/G13)*100</f>
        <v>80.6462971991982</v>
      </c>
    </row>
    <row r="14" customFormat="false" ht="15" hidden="false" customHeight="false" outlineLevel="0" collapsed="false">
      <c r="A14" s="1" t="s">
        <v>48</v>
      </c>
      <c r="B14" s="1" t="s">
        <v>49</v>
      </c>
      <c r="C14" s="1" t="s">
        <v>50</v>
      </c>
      <c r="D14" s="1" t="s">
        <v>14</v>
      </c>
      <c r="E14" s="2" t="s">
        <v>15</v>
      </c>
      <c r="F14" s="1" t="s">
        <v>23</v>
      </c>
      <c r="G14" s="3" t="n">
        <v>29157</v>
      </c>
      <c r="H14" s="3" t="n">
        <v>29152</v>
      </c>
      <c r="I14" s="3" t="n">
        <v>24409</v>
      </c>
      <c r="J14" s="3" t="n">
        <f aca="false">(I14/G14)*100</f>
        <v>83.7157457900333</v>
      </c>
    </row>
    <row r="15" customFormat="false" ht="15" hidden="false" customHeight="false" outlineLevel="0" collapsed="false">
      <c r="A15" s="1" t="s">
        <v>51</v>
      </c>
      <c r="B15" s="1" t="s">
        <v>52</v>
      </c>
      <c r="C15" s="1" t="s">
        <v>53</v>
      </c>
      <c r="D15" s="1" t="s">
        <v>14</v>
      </c>
      <c r="E15" s="2" t="s">
        <v>15</v>
      </c>
      <c r="F15" s="1" t="s">
        <v>23</v>
      </c>
      <c r="G15" s="3" t="n">
        <v>34356</v>
      </c>
      <c r="H15" s="3" t="n">
        <v>34471</v>
      </c>
      <c r="I15" s="3" t="n">
        <v>27064</v>
      </c>
      <c r="J15" s="3" t="n">
        <f aca="false">(I15/G15)*100</f>
        <v>78.7751775526837</v>
      </c>
    </row>
    <row r="16" customFormat="false" ht="15" hidden="false" customHeight="false" outlineLevel="0" collapsed="false">
      <c r="A16" s="1" t="s">
        <v>54</v>
      </c>
      <c r="B16" s="1" t="s">
        <v>55</v>
      </c>
      <c r="C16" s="1" t="s">
        <v>56</v>
      </c>
      <c r="D16" s="1" t="s">
        <v>14</v>
      </c>
      <c r="E16" s="2" t="s">
        <v>15</v>
      </c>
      <c r="F16" s="1" t="s">
        <v>23</v>
      </c>
      <c r="G16" s="3" t="n">
        <v>38306</v>
      </c>
      <c r="H16" s="3" t="n">
        <v>38364</v>
      </c>
      <c r="I16" s="3" t="n">
        <v>30842</v>
      </c>
      <c r="J16" s="3" t="n">
        <f aca="false">(I16/G16)*100</f>
        <v>80.5148018587167</v>
      </c>
    </row>
    <row r="17" customFormat="false" ht="15" hidden="false" customHeight="false" outlineLevel="0" collapsed="false">
      <c r="A17" s="1" t="s">
        <v>57</v>
      </c>
      <c r="B17" s="1" t="s">
        <v>58</v>
      </c>
      <c r="C17" s="1" t="s">
        <v>59</v>
      </c>
      <c r="D17" s="1" t="s">
        <v>14</v>
      </c>
      <c r="E17" s="2" t="s">
        <v>15</v>
      </c>
      <c r="F17" s="1" t="s">
        <v>23</v>
      </c>
      <c r="G17" s="3" t="n">
        <v>53293</v>
      </c>
      <c r="H17" s="3" t="n">
        <v>53225</v>
      </c>
      <c r="I17" s="3" t="n">
        <v>40638</v>
      </c>
      <c r="J17" s="3" t="n">
        <f aca="false">(I17/G17)*100</f>
        <v>76.25391702475</v>
      </c>
    </row>
    <row r="18" customFormat="false" ht="15" hidden="false" customHeight="false" outlineLevel="0" collapsed="false">
      <c r="A18" s="1" t="s">
        <v>60</v>
      </c>
      <c r="B18" s="1" t="s">
        <v>61</v>
      </c>
      <c r="C18" s="1" t="s">
        <v>62</v>
      </c>
      <c r="D18" s="1" t="s">
        <v>14</v>
      </c>
      <c r="E18" s="2" t="s">
        <v>15</v>
      </c>
      <c r="F18" s="1" t="s">
        <v>16</v>
      </c>
      <c r="G18" s="3" t="n">
        <v>53524</v>
      </c>
      <c r="H18" s="3" t="n">
        <v>53552</v>
      </c>
      <c r="I18" s="3" t="n">
        <v>42820</v>
      </c>
      <c r="J18" s="3" t="n">
        <f aca="false">(I18/G18)*100</f>
        <v>80.0014946566027</v>
      </c>
    </row>
    <row r="19" customFormat="false" ht="15" hidden="false" customHeight="false" outlineLevel="0" collapsed="false">
      <c r="A19" s="1" t="s">
        <v>63</v>
      </c>
      <c r="B19" s="1" t="s">
        <v>64</v>
      </c>
      <c r="C19" s="1" t="s">
        <v>65</v>
      </c>
      <c r="D19" s="1" t="s">
        <v>14</v>
      </c>
      <c r="E19" s="2" t="s">
        <v>15</v>
      </c>
      <c r="F19" s="1" t="s">
        <v>23</v>
      </c>
      <c r="G19" s="3" t="n">
        <v>30156</v>
      </c>
      <c r="H19" s="3" t="n">
        <v>30121</v>
      </c>
      <c r="I19" s="3" t="n">
        <v>24523</v>
      </c>
      <c r="J19" s="3" t="n">
        <f aca="false">(I19/G19)*100</f>
        <v>81.3204669054251</v>
      </c>
    </row>
    <row r="20" customFormat="false" ht="15" hidden="false" customHeight="false" outlineLevel="0" collapsed="false">
      <c r="A20" s="1" t="s">
        <v>66</v>
      </c>
      <c r="B20" s="1" t="s">
        <v>67</v>
      </c>
      <c r="C20" s="1" t="s">
        <v>68</v>
      </c>
      <c r="D20" s="1" t="s">
        <v>14</v>
      </c>
      <c r="E20" s="2" t="s">
        <v>15</v>
      </c>
      <c r="F20" s="1" t="s">
        <v>16</v>
      </c>
      <c r="G20" s="3" t="n">
        <v>10533</v>
      </c>
      <c r="H20" s="3" t="n">
        <v>10546</v>
      </c>
      <c r="I20" s="3" t="n">
        <v>8927</v>
      </c>
      <c r="J20" s="3" t="n">
        <f aca="false">(I20/G20)*100</f>
        <v>84.7526820469002</v>
      </c>
    </row>
    <row r="21" customFormat="false" ht="15" hidden="false" customHeight="false" outlineLevel="0" collapsed="false">
      <c r="A21" s="1" t="s">
        <v>69</v>
      </c>
      <c r="B21" s="1" t="s">
        <v>70</v>
      </c>
      <c r="C21" s="1" t="s">
        <v>71</v>
      </c>
      <c r="D21" s="1" t="s">
        <v>14</v>
      </c>
      <c r="E21" s="2" t="s">
        <v>15</v>
      </c>
      <c r="F21" s="1" t="s">
        <v>16</v>
      </c>
      <c r="G21" s="3" t="n">
        <v>19111</v>
      </c>
      <c r="H21" s="3" t="n">
        <v>19169</v>
      </c>
      <c r="I21" s="3" t="n">
        <v>15268</v>
      </c>
      <c r="J21" s="3" t="n">
        <f aca="false">(I21/G21)*100</f>
        <v>79.8911621579195</v>
      </c>
    </row>
    <row r="22" customFormat="false" ht="15" hidden="false" customHeight="false" outlineLevel="0" collapsed="false">
      <c r="A22" s="1" t="s">
        <v>72</v>
      </c>
      <c r="B22" s="1" t="s">
        <v>73</v>
      </c>
      <c r="C22" s="1" t="s">
        <v>74</v>
      </c>
      <c r="D22" s="1" t="s">
        <v>14</v>
      </c>
      <c r="E22" s="2" t="s">
        <v>15</v>
      </c>
      <c r="F22" s="1" t="s">
        <v>16</v>
      </c>
      <c r="G22" s="3" t="n">
        <v>53389</v>
      </c>
      <c r="H22" s="3" t="n">
        <v>53354</v>
      </c>
      <c r="I22" s="3" t="n">
        <v>43511</v>
      </c>
      <c r="J22" s="3" t="n">
        <f aca="false">(I22/G22)*100</f>
        <v>81.4980613984154</v>
      </c>
    </row>
    <row r="23" customFormat="false" ht="15" hidden="false" customHeight="false" outlineLevel="0" collapsed="false">
      <c r="A23" s="1" t="s">
        <v>75</v>
      </c>
      <c r="B23" s="1" t="s">
        <v>76</v>
      </c>
      <c r="C23" s="1" t="s">
        <v>77</v>
      </c>
      <c r="D23" s="1" t="s">
        <v>14</v>
      </c>
      <c r="E23" s="2" t="s">
        <v>15</v>
      </c>
      <c r="F23" s="1" t="s">
        <v>16</v>
      </c>
      <c r="G23" s="3" t="n">
        <v>58246</v>
      </c>
      <c r="H23" s="3" t="n">
        <v>58154</v>
      </c>
      <c r="I23" s="3" t="n">
        <v>46961</v>
      </c>
      <c r="J23" s="3" t="n">
        <f aca="false">(I23/G23)*100</f>
        <v>80.6252789891151</v>
      </c>
    </row>
    <row r="24" customFormat="false" ht="15" hidden="false" customHeight="false" outlineLevel="0" collapsed="false">
      <c r="A24" s="1" t="s">
        <v>78</v>
      </c>
      <c r="B24" s="1" t="s">
        <v>79</v>
      </c>
      <c r="C24" s="1" t="s">
        <v>80</v>
      </c>
      <c r="D24" s="1" t="s">
        <v>14</v>
      </c>
      <c r="E24" s="2" t="s">
        <v>15</v>
      </c>
      <c r="F24" s="1" t="s">
        <v>23</v>
      </c>
      <c r="G24" s="3" t="n">
        <v>22239</v>
      </c>
      <c r="H24" s="3" t="n">
        <v>22236</v>
      </c>
      <c r="I24" s="3" t="n">
        <v>17952</v>
      </c>
      <c r="J24" s="3" t="n">
        <f aca="false">(I24/G24)*100</f>
        <v>80.7230540941589</v>
      </c>
    </row>
    <row r="25" customFormat="false" ht="15" hidden="false" customHeight="false" outlineLevel="0" collapsed="false">
      <c r="A25" s="1" t="s">
        <v>81</v>
      </c>
      <c r="B25" s="1" t="s">
        <v>82</v>
      </c>
      <c r="C25" s="1" t="s">
        <v>83</v>
      </c>
      <c r="D25" s="1" t="s">
        <v>14</v>
      </c>
      <c r="E25" s="2" t="s">
        <v>15</v>
      </c>
      <c r="F25" s="1" t="s">
        <v>16</v>
      </c>
      <c r="G25" s="3" t="n">
        <v>25713</v>
      </c>
      <c r="H25" s="3" t="n">
        <v>25771</v>
      </c>
      <c r="I25" s="3" t="n">
        <v>21247</v>
      </c>
      <c r="J25" s="3" t="n">
        <f aca="false">(I25/G25)*100</f>
        <v>82.6313537899117</v>
      </c>
    </row>
    <row r="26" customFormat="false" ht="15" hidden="false" customHeight="false" outlineLevel="0" collapsed="false">
      <c r="A26" s="1" t="s">
        <v>84</v>
      </c>
      <c r="B26" s="1" t="s">
        <v>85</v>
      </c>
      <c r="C26" s="1" t="s">
        <v>86</v>
      </c>
      <c r="D26" s="1" t="s">
        <v>14</v>
      </c>
      <c r="E26" s="2" t="s">
        <v>15</v>
      </c>
      <c r="F26" s="1" t="s">
        <v>16</v>
      </c>
      <c r="G26" s="3" t="n">
        <v>23136</v>
      </c>
      <c r="H26" s="3" t="n">
        <v>23117</v>
      </c>
      <c r="I26" s="3" t="n">
        <v>18835</v>
      </c>
      <c r="J26" s="3" t="n">
        <f aca="false">(I26/G26)*100</f>
        <v>81.4099239280775</v>
      </c>
    </row>
    <row r="27" customFormat="false" ht="15" hidden="false" customHeight="false" outlineLevel="0" collapsed="false">
      <c r="A27" s="1" t="s">
        <v>87</v>
      </c>
      <c r="B27" s="1" t="s">
        <v>88</v>
      </c>
      <c r="C27" s="1" t="s">
        <v>89</v>
      </c>
      <c r="D27" s="1" t="s">
        <v>14</v>
      </c>
      <c r="E27" s="2" t="s">
        <v>15</v>
      </c>
      <c r="F27" s="1" t="s">
        <v>23</v>
      </c>
      <c r="G27" s="3" t="n">
        <v>63486</v>
      </c>
      <c r="H27" s="3" t="n">
        <v>63710</v>
      </c>
      <c r="I27" s="3" t="n">
        <v>51887</v>
      </c>
      <c r="J27" s="3" t="n">
        <f aca="false">(I27/G27)*100</f>
        <v>81.729830198784</v>
      </c>
    </row>
    <row r="28" customFormat="false" ht="15" hidden="false" customHeight="false" outlineLevel="0" collapsed="false">
      <c r="A28" s="1" t="s">
        <v>90</v>
      </c>
      <c r="B28" s="1" t="s">
        <v>91</v>
      </c>
      <c r="C28" s="1" t="s">
        <v>92</v>
      </c>
      <c r="D28" s="1" t="s">
        <v>14</v>
      </c>
      <c r="E28" s="2" t="s">
        <v>15</v>
      </c>
      <c r="F28" s="1" t="s">
        <v>23</v>
      </c>
      <c r="G28" s="3" t="n">
        <v>21429</v>
      </c>
      <c r="H28" s="3" t="n">
        <v>21407</v>
      </c>
      <c r="I28" s="3" t="n">
        <v>17382</v>
      </c>
      <c r="J28" s="3" t="n">
        <f aca="false">(I28/G28)*100</f>
        <v>81.1143777124457</v>
      </c>
    </row>
    <row r="29" customFormat="false" ht="15" hidden="false" customHeight="false" outlineLevel="0" collapsed="false">
      <c r="A29" s="1" t="s">
        <v>93</v>
      </c>
      <c r="B29" s="1" t="s">
        <v>94</v>
      </c>
      <c r="C29" s="1" t="s">
        <v>95</v>
      </c>
      <c r="D29" s="1" t="s">
        <v>14</v>
      </c>
      <c r="E29" s="2" t="s">
        <v>15</v>
      </c>
      <c r="F29" s="1" t="s">
        <v>23</v>
      </c>
      <c r="G29" s="3" t="n">
        <v>23498</v>
      </c>
      <c r="H29" s="3" t="n">
        <v>23461</v>
      </c>
      <c r="I29" s="3" t="n">
        <v>19005</v>
      </c>
      <c r="J29" s="3" t="n">
        <f aca="false">(I29/G29)*100</f>
        <v>80.8792237637246</v>
      </c>
    </row>
    <row r="30" customFormat="false" ht="15" hidden="false" customHeight="false" outlineLevel="0" collapsed="false">
      <c r="A30" s="1" t="s">
        <v>96</v>
      </c>
      <c r="B30" s="1" t="s">
        <v>97</v>
      </c>
      <c r="C30" s="1" t="s">
        <v>98</v>
      </c>
      <c r="D30" s="1" t="s">
        <v>14</v>
      </c>
      <c r="E30" s="2" t="s">
        <v>15</v>
      </c>
      <c r="F30" s="1" t="s">
        <v>16</v>
      </c>
      <c r="G30" s="3" t="n">
        <v>46956</v>
      </c>
      <c r="H30" s="3" t="n">
        <v>46911</v>
      </c>
      <c r="I30" s="3" t="n">
        <v>37707</v>
      </c>
      <c r="J30" s="3" t="n">
        <f aca="false">(I30/G30)*100</f>
        <v>80.3028366981855</v>
      </c>
    </row>
    <row r="31" customFormat="false" ht="15" hidden="false" customHeight="false" outlineLevel="0" collapsed="false">
      <c r="A31" s="1" t="s">
        <v>99</v>
      </c>
      <c r="B31" s="1" t="s">
        <v>100</v>
      </c>
      <c r="C31" s="1" t="s">
        <v>101</v>
      </c>
      <c r="D31" s="1" t="s">
        <v>14</v>
      </c>
      <c r="E31" s="2" t="s">
        <v>15</v>
      </c>
      <c r="F31" s="1" t="s">
        <v>16</v>
      </c>
      <c r="G31" s="3" t="n">
        <v>19982</v>
      </c>
      <c r="H31" s="3" t="n">
        <v>20040</v>
      </c>
      <c r="I31" s="3" t="n">
        <v>16114</v>
      </c>
      <c r="J31" s="3" t="n">
        <f aca="false">(I31/G31)*100</f>
        <v>80.6425783204884</v>
      </c>
    </row>
    <row r="32" customFormat="false" ht="15" hidden="false" customHeight="false" outlineLevel="0" collapsed="false">
      <c r="A32" s="1" t="s">
        <v>102</v>
      </c>
      <c r="B32" s="1" t="s">
        <v>103</v>
      </c>
      <c r="C32" s="1" t="s">
        <v>104</v>
      </c>
      <c r="D32" s="1" t="s">
        <v>14</v>
      </c>
      <c r="E32" s="2" t="s">
        <v>15</v>
      </c>
      <c r="F32" s="1" t="s">
        <v>16</v>
      </c>
      <c r="G32" s="3" t="n">
        <v>34117</v>
      </c>
      <c r="H32" s="3" t="n">
        <v>34088</v>
      </c>
      <c r="I32" s="3" t="n">
        <v>27598</v>
      </c>
      <c r="J32" s="3" t="n">
        <f aca="false">(I32/G32)*100</f>
        <v>80.8922238180379</v>
      </c>
    </row>
    <row r="33" customFormat="false" ht="15" hidden="false" customHeight="false" outlineLevel="0" collapsed="false">
      <c r="A33" s="1" t="s">
        <v>105</v>
      </c>
      <c r="B33" s="1" t="s">
        <v>106</v>
      </c>
      <c r="C33" s="1" t="s">
        <v>107</v>
      </c>
      <c r="D33" s="1" t="s">
        <v>14</v>
      </c>
      <c r="E33" s="2" t="s">
        <v>15</v>
      </c>
      <c r="F33" s="1" t="s">
        <v>16</v>
      </c>
      <c r="G33" s="3" t="n">
        <v>23155</v>
      </c>
      <c r="H33" s="3" t="n">
        <v>23232</v>
      </c>
      <c r="I33" s="3" t="n">
        <v>18268</v>
      </c>
      <c r="J33" s="3" t="n">
        <f aca="false">(I33/G33)*100</f>
        <v>78.8944072554524</v>
      </c>
    </row>
    <row r="34" customFormat="false" ht="15" hidden="false" customHeight="false" outlineLevel="0" collapsed="false">
      <c r="A34" s="1" t="s">
        <v>108</v>
      </c>
      <c r="B34" s="1" t="s">
        <v>109</v>
      </c>
      <c r="C34" s="1" t="s">
        <v>110</v>
      </c>
      <c r="D34" s="1" t="s">
        <v>14</v>
      </c>
      <c r="E34" s="2" t="s">
        <v>15</v>
      </c>
      <c r="F34" s="1" t="s">
        <v>16</v>
      </c>
      <c r="G34" s="3" t="n">
        <v>65415</v>
      </c>
      <c r="H34" s="3" t="n">
        <v>65424</v>
      </c>
      <c r="I34" s="3" t="n">
        <v>54161</v>
      </c>
      <c r="J34" s="3" t="n">
        <f aca="false">(I34/G34)*100</f>
        <v>82.7959948024154</v>
      </c>
    </row>
    <row r="35" customFormat="false" ht="15" hidden="false" customHeight="false" outlineLevel="0" collapsed="false">
      <c r="A35" s="1" t="s">
        <v>111</v>
      </c>
      <c r="B35" s="1" t="s">
        <v>112</v>
      </c>
      <c r="C35" s="1" t="s">
        <v>113</v>
      </c>
      <c r="D35" s="1" t="s">
        <v>14</v>
      </c>
      <c r="E35" s="2" t="s">
        <v>15</v>
      </c>
      <c r="F35" s="1" t="s">
        <v>23</v>
      </c>
      <c r="G35" s="3" t="n">
        <v>23749</v>
      </c>
      <c r="H35" s="3" t="n">
        <v>23818</v>
      </c>
      <c r="I35" s="3" t="n">
        <v>19018</v>
      </c>
      <c r="J35" s="3" t="n">
        <f aca="false">(I35/G35)*100</f>
        <v>80.0791612278412</v>
      </c>
    </row>
    <row r="36" customFormat="false" ht="15" hidden="false" customHeight="false" outlineLevel="0" collapsed="false">
      <c r="A36" s="1" t="s">
        <v>114</v>
      </c>
      <c r="B36" s="1" t="s">
        <v>115</v>
      </c>
      <c r="C36" s="1" t="s">
        <v>116</v>
      </c>
      <c r="D36" s="1" t="s">
        <v>14</v>
      </c>
      <c r="E36" s="2" t="s">
        <v>15</v>
      </c>
      <c r="F36" s="1" t="s">
        <v>23</v>
      </c>
      <c r="G36" s="3" t="n">
        <v>68161</v>
      </c>
      <c r="H36" s="3" t="n">
        <v>68183</v>
      </c>
      <c r="I36" s="3" t="n">
        <v>54899</v>
      </c>
      <c r="J36" s="3" t="n">
        <f aca="false">(I36/G36)*100</f>
        <v>80.5431258344215</v>
      </c>
    </row>
    <row r="37" customFormat="false" ht="15" hidden="false" customHeight="false" outlineLevel="0" collapsed="false">
      <c r="A37" s="1" t="s">
        <v>117</v>
      </c>
      <c r="B37" s="1" t="s">
        <v>118</v>
      </c>
      <c r="C37" s="1" t="s">
        <v>119</v>
      </c>
      <c r="D37" s="1" t="s">
        <v>14</v>
      </c>
      <c r="E37" s="2" t="s">
        <v>120</v>
      </c>
      <c r="F37" s="1" t="s">
        <v>16</v>
      </c>
      <c r="G37" s="3" t="n">
        <v>61285</v>
      </c>
      <c r="H37" s="3" t="n">
        <v>61215</v>
      </c>
      <c r="I37" s="3" t="n">
        <v>49246</v>
      </c>
      <c r="J37" s="3" t="n">
        <f aca="false">(I37/G37)*100</f>
        <v>80.3557151015746</v>
      </c>
    </row>
    <row r="38" customFormat="false" ht="15" hidden="false" customHeight="false" outlineLevel="0" collapsed="false">
      <c r="A38" s="1" t="s">
        <v>121</v>
      </c>
      <c r="B38" s="1" t="s">
        <v>122</v>
      </c>
      <c r="C38" s="1" t="s">
        <v>123</v>
      </c>
      <c r="D38" s="1" t="s">
        <v>14</v>
      </c>
      <c r="E38" s="2" t="s">
        <v>120</v>
      </c>
      <c r="F38" s="1" t="s">
        <v>16</v>
      </c>
      <c r="G38" s="3" t="n">
        <v>21655</v>
      </c>
      <c r="H38" s="3" t="n">
        <v>21764</v>
      </c>
      <c r="I38" s="3" t="n">
        <v>17595</v>
      </c>
      <c r="J38" s="3" t="n">
        <f aca="false">(I38/G38)*100</f>
        <v>81.2514430847379</v>
      </c>
    </row>
    <row r="39" customFormat="false" ht="15" hidden="false" customHeight="false" outlineLevel="0" collapsed="false">
      <c r="A39" s="1" t="s">
        <v>124</v>
      </c>
      <c r="B39" s="1" t="s">
        <v>125</v>
      </c>
      <c r="C39" s="1" t="s">
        <v>126</v>
      </c>
      <c r="D39" s="1" t="s">
        <v>14</v>
      </c>
      <c r="E39" s="2" t="s">
        <v>120</v>
      </c>
      <c r="F39" s="1" t="s">
        <v>23</v>
      </c>
      <c r="G39" s="3" t="n">
        <v>22736</v>
      </c>
      <c r="H39" s="3" t="n">
        <v>22714</v>
      </c>
      <c r="I39" s="3" t="n">
        <v>17958</v>
      </c>
      <c r="J39" s="3" t="n">
        <f aca="false">(I39/G39)*100</f>
        <v>78.984869809993</v>
      </c>
    </row>
    <row r="40" customFormat="false" ht="15" hidden="false" customHeight="false" outlineLevel="0" collapsed="false">
      <c r="A40" s="1" t="s">
        <v>127</v>
      </c>
      <c r="B40" s="1" t="s">
        <v>128</v>
      </c>
      <c r="C40" s="1" t="s">
        <v>129</v>
      </c>
      <c r="D40" s="1" t="s">
        <v>14</v>
      </c>
      <c r="E40" s="2" t="s">
        <v>120</v>
      </c>
      <c r="F40" s="1" t="s">
        <v>16</v>
      </c>
      <c r="G40" s="3" t="n">
        <v>30827</v>
      </c>
      <c r="H40" s="3" t="n">
        <v>30978</v>
      </c>
      <c r="I40" s="3" t="n">
        <v>24971</v>
      </c>
      <c r="J40" s="3" t="n">
        <f aca="false">(I40/G40)*100</f>
        <v>81.0036656178026</v>
      </c>
    </row>
    <row r="41" customFormat="false" ht="15" hidden="false" customHeight="false" outlineLevel="0" collapsed="false">
      <c r="A41" s="1" t="s">
        <v>130</v>
      </c>
      <c r="B41" s="1" t="s">
        <v>131</v>
      </c>
      <c r="C41" s="1" t="s">
        <v>132</v>
      </c>
      <c r="D41" s="1" t="s">
        <v>14</v>
      </c>
      <c r="E41" s="2" t="s">
        <v>120</v>
      </c>
      <c r="F41" s="1" t="s">
        <v>16</v>
      </c>
      <c r="G41" s="3" t="n">
        <v>30710</v>
      </c>
      <c r="H41" s="3" t="n">
        <v>30684</v>
      </c>
      <c r="I41" s="3" t="n">
        <v>24530</v>
      </c>
      <c r="J41" s="3" t="n">
        <f aca="false">(I41/G41)*100</f>
        <v>79.8762618039727</v>
      </c>
    </row>
    <row r="42" customFormat="false" ht="15" hidden="false" customHeight="false" outlineLevel="0" collapsed="false">
      <c r="A42" s="1" t="s">
        <v>133</v>
      </c>
      <c r="B42" s="1" t="s">
        <v>134</v>
      </c>
      <c r="C42" s="1" t="s">
        <v>135</v>
      </c>
      <c r="D42" s="1" t="s">
        <v>14</v>
      </c>
      <c r="E42" s="2" t="s">
        <v>120</v>
      </c>
      <c r="F42" s="1" t="s">
        <v>23</v>
      </c>
      <c r="G42" s="3" t="n">
        <v>32810</v>
      </c>
      <c r="H42" s="3" t="n">
        <v>32904</v>
      </c>
      <c r="I42" s="3" t="n">
        <v>27515</v>
      </c>
      <c r="J42" s="3" t="n">
        <f aca="false">(I42/G42)*100</f>
        <v>83.8616275525754</v>
      </c>
    </row>
    <row r="43" customFormat="false" ht="15" hidden="false" customHeight="false" outlineLevel="0" collapsed="false">
      <c r="A43" s="1" t="s">
        <v>136</v>
      </c>
      <c r="B43" s="1" t="s">
        <v>137</v>
      </c>
      <c r="C43" s="1" t="s">
        <v>138</v>
      </c>
      <c r="D43" s="1" t="s">
        <v>14</v>
      </c>
      <c r="E43" s="2" t="s">
        <v>120</v>
      </c>
      <c r="F43" s="1" t="s">
        <v>16</v>
      </c>
      <c r="G43" s="3" t="n">
        <v>65327</v>
      </c>
      <c r="H43" s="3" t="n">
        <v>65381</v>
      </c>
      <c r="I43" s="3" t="n">
        <v>54305</v>
      </c>
      <c r="J43" s="3" t="n">
        <f aca="false">(I43/G43)*100</f>
        <v>83.1279562814763</v>
      </c>
    </row>
    <row r="44" customFormat="false" ht="15" hidden="false" customHeight="false" outlineLevel="0" collapsed="false">
      <c r="A44" s="1" t="s">
        <v>139</v>
      </c>
      <c r="B44" s="1" t="s">
        <v>140</v>
      </c>
      <c r="C44" s="1" t="s">
        <v>141</v>
      </c>
      <c r="D44" s="1" t="s">
        <v>14</v>
      </c>
      <c r="E44" s="2" t="s">
        <v>120</v>
      </c>
      <c r="F44" s="1" t="s">
        <v>16</v>
      </c>
      <c r="G44" s="3" t="n">
        <v>23386</v>
      </c>
      <c r="H44" s="3" t="n">
        <v>23353</v>
      </c>
      <c r="I44" s="3" t="n">
        <v>18873</v>
      </c>
      <c r="J44" s="3" t="n">
        <f aca="false">(I44/G44)*100</f>
        <v>80.7021294791756</v>
      </c>
    </row>
    <row r="45" customFormat="false" ht="15" hidden="false" customHeight="false" outlineLevel="0" collapsed="false">
      <c r="A45" s="1" t="s">
        <v>142</v>
      </c>
      <c r="B45" s="1" t="s">
        <v>143</v>
      </c>
      <c r="C45" s="1" t="s">
        <v>144</v>
      </c>
      <c r="D45" s="1" t="s">
        <v>14</v>
      </c>
      <c r="E45" s="2" t="s">
        <v>120</v>
      </c>
      <c r="F45" s="1" t="s">
        <v>16</v>
      </c>
      <c r="G45" s="3" t="n">
        <v>22978</v>
      </c>
      <c r="H45" s="3" t="n">
        <v>22965</v>
      </c>
      <c r="I45" s="3" t="n">
        <v>19061</v>
      </c>
      <c r="J45" s="3" t="n">
        <f aca="false">(I45/G45)*100</f>
        <v>82.9532596396553</v>
      </c>
    </row>
    <row r="46" customFormat="false" ht="15" hidden="false" customHeight="false" outlineLevel="0" collapsed="false">
      <c r="A46" s="1" t="s">
        <v>145</v>
      </c>
      <c r="B46" s="1" t="s">
        <v>146</v>
      </c>
      <c r="C46" s="1" t="s">
        <v>147</v>
      </c>
      <c r="D46" s="1" t="s">
        <v>14</v>
      </c>
      <c r="E46" s="2" t="s">
        <v>120</v>
      </c>
      <c r="F46" s="1" t="s">
        <v>16</v>
      </c>
      <c r="G46" s="3" t="n">
        <v>57761</v>
      </c>
      <c r="H46" s="3" t="n">
        <v>57902</v>
      </c>
      <c r="I46" s="3" t="n">
        <v>46342</v>
      </c>
      <c r="J46" s="3" t="n">
        <f aca="false">(I46/G46)*100</f>
        <v>80.2306054258064</v>
      </c>
    </row>
    <row r="47" customFormat="false" ht="15" hidden="false" customHeight="false" outlineLevel="0" collapsed="false">
      <c r="A47" s="1" t="s">
        <v>148</v>
      </c>
      <c r="B47" s="1" t="s">
        <v>149</v>
      </c>
      <c r="C47" s="1" t="s">
        <v>150</v>
      </c>
      <c r="D47" s="1" t="s">
        <v>14</v>
      </c>
      <c r="E47" s="2" t="s">
        <v>120</v>
      </c>
      <c r="F47" s="1" t="s">
        <v>23</v>
      </c>
      <c r="G47" s="3" t="n">
        <v>27160</v>
      </c>
      <c r="H47" s="3" t="n">
        <v>27268</v>
      </c>
      <c r="I47" s="3" t="n">
        <v>20046</v>
      </c>
      <c r="J47" s="3" t="n">
        <f aca="false">(I47/G47)*100</f>
        <v>73.8070692194404</v>
      </c>
    </row>
    <row r="48" customFormat="false" ht="15" hidden="false" customHeight="false" outlineLevel="0" collapsed="false">
      <c r="A48" s="1" t="s">
        <v>151</v>
      </c>
      <c r="B48" s="1" t="s">
        <v>152</v>
      </c>
      <c r="C48" s="1" t="s">
        <v>153</v>
      </c>
      <c r="D48" s="1" t="s">
        <v>14</v>
      </c>
      <c r="E48" s="2" t="s">
        <v>120</v>
      </c>
      <c r="F48" s="1" t="s">
        <v>16</v>
      </c>
      <c r="G48" s="3" t="n">
        <v>46894</v>
      </c>
      <c r="H48" s="3" t="n">
        <v>46859</v>
      </c>
      <c r="I48" s="3" t="n">
        <v>38036</v>
      </c>
      <c r="J48" s="3" t="n">
        <f aca="false">(I48/G48)*100</f>
        <v>81.1105898409178</v>
      </c>
    </row>
    <row r="49" customFormat="false" ht="15" hidden="false" customHeight="false" outlineLevel="0" collapsed="false">
      <c r="A49" s="1" t="s">
        <v>154</v>
      </c>
      <c r="B49" s="1" t="s">
        <v>155</v>
      </c>
      <c r="C49" s="1" t="s">
        <v>156</v>
      </c>
      <c r="D49" s="1" t="s">
        <v>14</v>
      </c>
      <c r="E49" s="2" t="s">
        <v>120</v>
      </c>
      <c r="F49" s="1" t="s">
        <v>16</v>
      </c>
      <c r="G49" s="3" t="n">
        <v>48254</v>
      </c>
      <c r="H49" s="3" t="n">
        <v>48192</v>
      </c>
      <c r="I49" s="3" t="n">
        <v>39379</v>
      </c>
      <c r="J49" s="3" t="n">
        <f aca="false">(I49/G49)*100</f>
        <v>81.6077423633274</v>
      </c>
    </row>
    <row r="50" customFormat="false" ht="15" hidden="false" customHeight="false" outlineLevel="0" collapsed="false">
      <c r="A50" s="1" t="s">
        <v>157</v>
      </c>
      <c r="B50" s="1" t="s">
        <v>158</v>
      </c>
      <c r="C50" s="1" t="s">
        <v>159</v>
      </c>
      <c r="D50" s="1" t="s">
        <v>14</v>
      </c>
      <c r="E50" s="2" t="s">
        <v>120</v>
      </c>
      <c r="F50" s="1" t="s">
        <v>23</v>
      </c>
      <c r="G50" s="3" t="n">
        <v>60127</v>
      </c>
      <c r="H50" s="3" t="n">
        <v>60228</v>
      </c>
      <c r="I50" s="3" t="n">
        <v>49802</v>
      </c>
      <c r="J50" s="3" t="n">
        <f aca="false">(I50/G50)*100</f>
        <v>82.8280140369551</v>
      </c>
    </row>
    <row r="51" customFormat="false" ht="15" hidden="false" customHeight="false" outlineLevel="0" collapsed="false">
      <c r="A51" s="1" t="s">
        <v>160</v>
      </c>
      <c r="B51" s="1" t="s">
        <v>161</v>
      </c>
      <c r="C51" s="1" t="s">
        <v>162</v>
      </c>
      <c r="D51" s="1" t="s">
        <v>14</v>
      </c>
      <c r="E51" s="2" t="s">
        <v>120</v>
      </c>
      <c r="F51" s="1" t="s">
        <v>23</v>
      </c>
      <c r="G51" s="3" t="n">
        <v>55406</v>
      </c>
      <c r="H51" s="3" t="n">
        <v>55324</v>
      </c>
      <c r="I51" s="3" t="n">
        <v>41470</v>
      </c>
      <c r="J51" s="3" t="n">
        <f aca="false">(I51/G51)*100</f>
        <v>74.8474894415767</v>
      </c>
    </row>
    <row r="52" customFormat="false" ht="15" hidden="false" customHeight="false" outlineLevel="0" collapsed="false">
      <c r="A52" s="1" t="s">
        <v>163</v>
      </c>
      <c r="B52" s="1" t="s">
        <v>164</v>
      </c>
      <c r="C52" s="1" t="s">
        <v>165</v>
      </c>
      <c r="D52" s="1" t="s">
        <v>14</v>
      </c>
      <c r="E52" s="2" t="s">
        <v>120</v>
      </c>
      <c r="F52" s="1" t="s">
        <v>16</v>
      </c>
      <c r="G52" s="3" t="n">
        <v>60419</v>
      </c>
      <c r="H52" s="3" t="n">
        <v>60388</v>
      </c>
      <c r="I52" s="3" t="n">
        <v>49534</v>
      </c>
      <c r="J52" s="3" t="n">
        <f aca="false">(I52/G52)*100</f>
        <v>81.9841440606432</v>
      </c>
    </row>
    <row r="53" customFormat="false" ht="15" hidden="false" customHeight="false" outlineLevel="0" collapsed="false">
      <c r="A53" s="1" t="s">
        <v>166</v>
      </c>
      <c r="B53" s="1" t="s">
        <v>167</v>
      </c>
      <c r="C53" s="1" t="s">
        <v>168</v>
      </c>
      <c r="D53" s="1" t="s">
        <v>14</v>
      </c>
      <c r="E53" s="2" t="s">
        <v>120</v>
      </c>
      <c r="F53" s="1" t="s">
        <v>23</v>
      </c>
      <c r="G53" s="3" t="n">
        <v>71429</v>
      </c>
      <c r="H53" s="3" t="n">
        <v>71447</v>
      </c>
      <c r="I53" s="3" t="n">
        <v>57223</v>
      </c>
      <c r="J53" s="3" t="n">
        <f aca="false">(I53/G53)*100</f>
        <v>80.111719329684</v>
      </c>
    </row>
    <row r="54" customFormat="false" ht="15" hidden="false" customHeight="false" outlineLevel="0" collapsed="false">
      <c r="A54" s="1" t="s">
        <v>169</v>
      </c>
      <c r="B54" s="1" t="s">
        <v>170</v>
      </c>
      <c r="C54" s="1" t="s">
        <v>171</v>
      </c>
      <c r="D54" s="1" t="s">
        <v>14</v>
      </c>
      <c r="E54" s="2" t="s">
        <v>120</v>
      </c>
      <c r="F54" s="1" t="s">
        <v>16</v>
      </c>
      <c r="G54" s="3" t="n">
        <v>55231</v>
      </c>
      <c r="H54" s="3" t="n">
        <v>55166</v>
      </c>
      <c r="I54" s="3" t="n">
        <v>44199</v>
      </c>
      <c r="J54" s="3" t="n">
        <f aca="false">(I54/G54)*100</f>
        <v>80.0257101989825</v>
      </c>
    </row>
    <row r="55" customFormat="false" ht="15" hidden="false" customHeight="false" outlineLevel="0" collapsed="false">
      <c r="A55" s="1" t="s">
        <v>172</v>
      </c>
      <c r="B55" s="1" t="s">
        <v>173</v>
      </c>
      <c r="C55" s="1" t="s">
        <v>174</v>
      </c>
      <c r="D55" s="1" t="s">
        <v>14</v>
      </c>
      <c r="E55" s="2" t="s">
        <v>120</v>
      </c>
      <c r="F55" s="1" t="s">
        <v>23</v>
      </c>
      <c r="G55" s="3" t="n">
        <v>49604</v>
      </c>
      <c r="H55" s="3" t="n">
        <v>49592</v>
      </c>
      <c r="I55" s="3" t="n">
        <v>39448</v>
      </c>
      <c r="J55" s="3" t="n">
        <f aca="false">(I55/G55)*100</f>
        <v>79.5258446899444</v>
      </c>
    </row>
    <row r="56" customFormat="false" ht="15" hidden="false" customHeight="false" outlineLevel="0" collapsed="false">
      <c r="A56" s="1" t="s">
        <v>175</v>
      </c>
      <c r="B56" s="1" t="s">
        <v>176</v>
      </c>
      <c r="C56" s="1" t="s">
        <v>177</v>
      </c>
      <c r="D56" s="1" t="s">
        <v>14</v>
      </c>
      <c r="E56" s="2" t="s">
        <v>120</v>
      </c>
      <c r="F56" s="1" t="s">
        <v>23</v>
      </c>
      <c r="G56" s="3" t="n">
        <v>9727</v>
      </c>
      <c r="H56" s="3" t="n">
        <v>9745</v>
      </c>
      <c r="I56" s="3" t="n">
        <v>7226</v>
      </c>
      <c r="J56" s="3" t="n">
        <f aca="false">(I56/G56)*100</f>
        <v>74.2880641513313</v>
      </c>
    </row>
    <row r="57" customFormat="false" ht="15" hidden="false" customHeight="false" outlineLevel="0" collapsed="false">
      <c r="A57" s="1" t="s">
        <v>178</v>
      </c>
      <c r="B57" s="1" t="s">
        <v>179</v>
      </c>
      <c r="C57" s="1" t="s">
        <v>180</v>
      </c>
      <c r="D57" s="1" t="s">
        <v>14</v>
      </c>
      <c r="E57" s="2" t="s">
        <v>120</v>
      </c>
      <c r="F57" s="1" t="s">
        <v>23</v>
      </c>
      <c r="G57" s="3" t="n">
        <v>27456</v>
      </c>
      <c r="H57" s="3" t="n">
        <v>27429</v>
      </c>
      <c r="I57" s="3" t="n">
        <v>21822</v>
      </c>
      <c r="J57" s="3" t="n">
        <f aca="false">(I57/G57)*100</f>
        <v>79.4798951048951</v>
      </c>
    </row>
    <row r="58" customFormat="false" ht="15" hidden="false" customHeight="false" outlineLevel="0" collapsed="false">
      <c r="A58" s="1" t="s">
        <v>181</v>
      </c>
      <c r="B58" s="1" t="s">
        <v>182</v>
      </c>
      <c r="C58" s="1" t="s">
        <v>183</v>
      </c>
      <c r="D58" s="1" t="s">
        <v>14</v>
      </c>
      <c r="E58" s="2" t="s">
        <v>120</v>
      </c>
      <c r="F58" s="1" t="s">
        <v>23</v>
      </c>
      <c r="G58" s="3" t="n">
        <v>45823</v>
      </c>
      <c r="H58" s="3" t="n">
        <v>45826</v>
      </c>
      <c r="I58" s="3" t="n">
        <v>36859</v>
      </c>
      <c r="J58" s="3" t="n">
        <f aca="false">(I58/G58)*100</f>
        <v>80.4377714248303</v>
      </c>
    </row>
    <row r="59" customFormat="false" ht="15" hidden="false" customHeight="false" outlineLevel="0" collapsed="false">
      <c r="A59" s="1" t="s">
        <v>184</v>
      </c>
      <c r="B59" s="1" t="s">
        <v>185</v>
      </c>
      <c r="C59" s="1" t="s">
        <v>186</v>
      </c>
      <c r="D59" s="1" t="s">
        <v>14</v>
      </c>
      <c r="E59" s="2" t="s">
        <v>120</v>
      </c>
      <c r="F59" s="1" t="s">
        <v>23</v>
      </c>
      <c r="G59" s="3" t="n">
        <v>108370</v>
      </c>
      <c r="H59" s="3" t="n">
        <v>108202</v>
      </c>
      <c r="I59" s="3" t="n">
        <v>85825</v>
      </c>
      <c r="J59" s="3" t="n">
        <f aca="false">(I59/G59)*100</f>
        <v>79.1962720310049</v>
      </c>
    </row>
    <row r="60" customFormat="false" ht="15" hidden="false" customHeight="false" outlineLevel="0" collapsed="false">
      <c r="A60" s="1" t="s">
        <v>187</v>
      </c>
      <c r="B60" s="1" t="s">
        <v>188</v>
      </c>
      <c r="C60" s="1" t="s">
        <v>189</v>
      </c>
      <c r="D60" s="1" t="s">
        <v>14</v>
      </c>
      <c r="E60" s="2" t="s">
        <v>120</v>
      </c>
      <c r="F60" s="1" t="s">
        <v>16</v>
      </c>
      <c r="G60" s="3" t="n">
        <v>16615</v>
      </c>
      <c r="H60" s="3" t="n">
        <v>16601</v>
      </c>
      <c r="I60" s="3" t="n">
        <v>13532</v>
      </c>
      <c r="J60" s="3" t="n">
        <f aca="false">(I60/G60)*100</f>
        <v>81.4444778814325</v>
      </c>
    </row>
    <row r="61" customFormat="false" ht="15" hidden="false" customHeight="false" outlineLevel="0" collapsed="false">
      <c r="A61" s="1" t="s">
        <v>190</v>
      </c>
      <c r="B61" s="1" t="s">
        <v>191</v>
      </c>
      <c r="C61" s="1" t="s">
        <v>192</v>
      </c>
      <c r="D61" s="1" t="s">
        <v>14</v>
      </c>
      <c r="E61" s="2" t="s">
        <v>120</v>
      </c>
      <c r="F61" s="1" t="s">
        <v>16</v>
      </c>
      <c r="G61" s="3" t="n">
        <v>39875</v>
      </c>
      <c r="H61" s="3" t="n">
        <v>40080</v>
      </c>
      <c r="I61" s="3" t="n">
        <v>31955</v>
      </c>
      <c r="J61" s="3" t="n">
        <f aca="false">(I61/G61)*100</f>
        <v>80.1379310344828</v>
      </c>
    </row>
    <row r="62" customFormat="false" ht="15" hidden="false" customHeight="false" outlineLevel="0" collapsed="false">
      <c r="A62" s="1" t="s">
        <v>193</v>
      </c>
      <c r="B62" s="1" t="s">
        <v>194</v>
      </c>
      <c r="C62" s="1" t="s">
        <v>195</v>
      </c>
      <c r="D62" s="1" t="s">
        <v>14</v>
      </c>
      <c r="E62" s="2" t="s">
        <v>120</v>
      </c>
      <c r="F62" s="1" t="s">
        <v>16</v>
      </c>
      <c r="G62" s="3" t="n">
        <v>60881</v>
      </c>
      <c r="H62" s="3" t="n">
        <v>60817</v>
      </c>
      <c r="I62" s="3" t="n">
        <v>49302</v>
      </c>
      <c r="J62" s="3" t="n">
        <f aca="false">(I62/G62)*100</f>
        <v>80.9809300110051</v>
      </c>
    </row>
    <row r="63" customFormat="false" ht="15" hidden="false" customHeight="false" outlineLevel="0" collapsed="false">
      <c r="A63" s="1" t="s">
        <v>196</v>
      </c>
      <c r="B63" s="1" t="s">
        <v>197</v>
      </c>
      <c r="C63" s="1" t="s">
        <v>198</v>
      </c>
      <c r="D63" s="1" t="s">
        <v>14</v>
      </c>
      <c r="E63" s="2" t="s">
        <v>120</v>
      </c>
      <c r="F63" s="1" t="s">
        <v>23</v>
      </c>
      <c r="G63" s="3" t="n">
        <v>53558</v>
      </c>
      <c r="H63" s="3" t="n">
        <v>53673</v>
      </c>
      <c r="I63" s="3" t="n">
        <v>42900</v>
      </c>
      <c r="J63" s="3" t="n">
        <f aca="false">(I63/G63)*100</f>
        <v>80.1000784196572</v>
      </c>
    </row>
    <row r="64" customFormat="false" ht="15" hidden="false" customHeight="false" outlineLevel="0" collapsed="false">
      <c r="A64" s="1" t="s">
        <v>199</v>
      </c>
      <c r="B64" s="1" t="s">
        <v>200</v>
      </c>
      <c r="C64" s="1" t="s">
        <v>201</v>
      </c>
      <c r="D64" s="1" t="s">
        <v>14</v>
      </c>
      <c r="E64" s="2" t="s">
        <v>120</v>
      </c>
      <c r="F64" s="1" t="s">
        <v>16</v>
      </c>
      <c r="G64" s="3" t="n">
        <v>67062</v>
      </c>
      <c r="H64" s="3" t="n">
        <v>67070</v>
      </c>
      <c r="I64" s="3" t="n">
        <v>55647</v>
      </c>
      <c r="J64" s="3" t="n">
        <f aca="false">(I64/G64)*100</f>
        <v>82.9784378634696</v>
      </c>
    </row>
    <row r="65" customFormat="false" ht="15" hidden="false" customHeight="false" outlineLevel="0" collapsed="false">
      <c r="A65" s="1" t="s">
        <v>202</v>
      </c>
      <c r="B65" s="1" t="s">
        <v>203</v>
      </c>
      <c r="C65" s="1" t="s">
        <v>204</v>
      </c>
      <c r="D65" s="1" t="s">
        <v>14</v>
      </c>
      <c r="E65" s="2" t="s">
        <v>120</v>
      </c>
      <c r="F65" s="1" t="s">
        <v>23</v>
      </c>
      <c r="G65" s="3" t="n">
        <v>57059</v>
      </c>
      <c r="H65" s="3" t="n">
        <v>57337</v>
      </c>
      <c r="I65" s="3" t="n">
        <v>44291</v>
      </c>
      <c r="J65" s="3" t="n">
        <f aca="false">(I65/G65)*100</f>
        <v>77.6231619902207</v>
      </c>
    </row>
    <row r="66" customFormat="false" ht="15" hidden="false" customHeight="false" outlineLevel="0" collapsed="false">
      <c r="A66" s="1" t="s">
        <v>205</v>
      </c>
      <c r="B66" s="1" t="s">
        <v>206</v>
      </c>
      <c r="C66" s="1" t="s">
        <v>207</v>
      </c>
      <c r="D66" s="1" t="s">
        <v>14</v>
      </c>
      <c r="E66" s="2" t="s">
        <v>120</v>
      </c>
      <c r="F66" s="1" t="s">
        <v>23</v>
      </c>
      <c r="G66" s="3" t="n">
        <v>81054</v>
      </c>
      <c r="H66" s="3" t="n">
        <v>81179</v>
      </c>
      <c r="I66" s="3" t="n">
        <v>65916</v>
      </c>
      <c r="J66" s="3" t="n">
        <f aca="false">(I66/G66)*100</f>
        <v>81.3235620697313</v>
      </c>
    </row>
    <row r="67" customFormat="false" ht="15" hidden="false" customHeight="false" outlineLevel="0" collapsed="false">
      <c r="A67" s="1" t="s">
        <v>208</v>
      </c>
      <c r="B67" s="1" t="s">
        <v>209</v>
      </c>
      <c r="C67" s="1" t="s">
        <v>210</v>
      </c>
      <c r="D67" s="1" t="s">
        <v>14</v>
      </c>
      <c r="E67" s="2" t="s">
        <v>120</v>
      </c>
      <c r="F67" s="1" t="s">
        <v>16</v>
      </c>
      <c r="G67" s="3" t="n">
        <v>79201</v>
      </c>
      <c r="H67" s="3" t="n">
        <v>79403</v>
      </c>
      <c r="I67" s="3" t="n">
        <v>64508</v>
      </c>
      <c r="J67" s="3" t="n">
        <f aca="false">(I67/G67)*100</f>
        <v>81.4484665597657</v>
      </c>
    </row>
    <row r="68" customFormat="false" ht="15" hidden="false" customHeight="false" outlineLevel="0" collapsed="false">
      <c r="A68" s="1" t="s">
        <v>211</v>
      </c>
      <c r="B68" s="1" t="s">
        <v>212</v>
      </c>
      <c r="C68" s="1" t="s">
        <v>213</v>
      </c>
      <c r="D68" s="1" t="s">
        <v>14</v>
      </c>
      <c r="E68" s="2" t="s">
        <v>120</v>
      </c>
      <c r="F68" s="1" t="s">
        <v>23</v>
      </c>
      <c r="G68" s="3" t="n">
        <v>38027</v>
      </c>
      <c r="H68" s="3" t="n">
        <v>38211</v>
      </c>
      <c r="I68" s="3" t="n">
        <v>30905</v>
      </c>
      <c r="J68" s="3" t="n">
        <f aca="false">(I68/G68)*100</f>
        <v>81.2712020406553</v>
      </c>
    </row>
    <row r="69" customFormat="false" ht="15" hidden="false" customHeight="false" outlineLevel="0" collapsed="false">
      <c r="A69" s="1" t="s">
        <v>214</v>
      </c>
      <c r="B69" s="1" t="s">
        <v>215</v>
      </c>
      <c r="C69" s="1" t="s">
        <v>216</v>
      </c>
      <c r="D69" s="1" t="s">
        <v>14</v>
      </c>
      <c r="E69" s="2" t="s">
        <v>120</v>
      </c>
      <c r="F69" s="1" t="s">
        <v>23</v>
      </c>
      <c r="G69" s="3" t="n">
        <v>58791</v>
      </c>
      <c r="H69" s="3" t="n">
        <v>58845</v>
      </c>
      <c r="I69" s="3" t="n">
        <v>47940</v>
      </c>
      <c r="J69" s="3" t="n">
        <f aca="false">(I69/G69)*100</f>
        <v>81.5430933306118</v>
      </c>
    </row>
    <row r="70" customFormat="false" ht="15" hidden="false" customHeight="false" outlineLevel="0" collapsed="false">
      <c r="A70" s="1" t="s">
        <v>217</v>
      </c>
      <c r="B70" s="1" t="s">
        <v>218</v>
      </c>
      <c r="C70" s="1" t="s">
        <v>219</v>
      </c>
      <c r="D70" s="1" t="s">
        <v>14</v>
      </c>
      <c r="E70" s="2" t="s">
        <v>120</v>
      </c>
      <c r="F70" s="1" t="s">
        <v>16</v>
      </c>
      <c r="G70" s="3" t="n">
        <v>30533</v>
      </c>
      <c r="H70" s="3" t="n">
        <v>30635</v>
      </c>
      <c r="I70" s="3" t="n">
        <v>24252</v>
      </c>
      <c r="J70" s="3" t="n">
        <f aca="false">(I70/G70)*100</f>
        <v>79.4288147250516</v>
      </c>
    </row>
    <row r="71" customFormat="false" ht="15" hidden="false" customHeight="false" outlineLevel="0" collapsed="false">
      <c r="A71" s="1" t="s">
        <v>220</v>
      </c>
      <c r="B71" s="1" t="s">
        <v>221</v>
      </c>
      <c r="C71" s="1" t="s">
        <v>222</v>
      </c>
      <c r="D71" s="1" t="s">
        <v>14</v>
      </c>
      <c r="E71" s="2" t="s">
        <v>223</v>
      </c>
      <c r="F71" s="1" t="s">
        <v>16</v>
      </c>
      <c r="G71" s="3" t="n">
        <v>58308</v>
      </c>
      <c r="H71" s="3" t="n">
        <v>58285</v>
      </c>
      <c r="I71" s="3" t="n">
        <v>47720</v>
      </c>
      <c r="J71" s="3" t="n">
        <f aca="false">(I71/G71)*100</f>
        <v>81.8412567743706</v>
      </c>
    </row>
    <row r="72" customFormat="false" ht="15" hidden="false" customHeight="false" outlineLevel="0" collapsed="false">
      <c r="A72" s="1" t="s">
        <v>224</v>
      </c>
      <c r="B72" s="1" t="s">
        <v>225</v>
      </c>
      <c r="C72" s="1" t="s">
        <v>226</v>
      </c>
      <c r="D72" s="1" t="s">
        <v>14</v>
      </c>
      <c r="E72" s="2" t="s">
        <v>223</v>
      </c>
      <c r="F72" s="1" t="s">
        <v>16</v>
      </c>
      <c r="G72" s="3" t="n">
        <v>41010</v>
      </c>
      <c r="H72" s="3" t="n">
        <v>41084</v>
      </c>
      <c r="I72" s="3" t="n">
        <v>30891</v>
      </c>
      <c r="J72" s="3" t="n">
        <f aca="false">(I72/G72)*100</f>
        <v>75.3255303584492</v>
      </c>
    </row>
    <row r="73" customFormat="false" ht="15" hidden="false" customHeight="false" outlineLevel="0" collapsed="false">
      <c r="A73" s="1" t="s">
        <v>227</v>
      </c>
      <c r="B73" s="1" t="s">
        <v>228</v>
      </c>
      <c r="C73" s="1" t="s">
        <v>229</v>
      </c>
      <c r="D73" s="1" t="s">
        <v>14</v>
      </c>
      <c r="E73" s="2" t="s">
        <v>223</v>
      </c>
      <c r="F73" s="1" t="s">
        <v>16</v>
      </c>
      <c r="G73" s="3" t="n">
        <v>97256</v>
      </c>
      <c r="H73" s="3" t="n">
        <v>97255</v>
      </c>
      <c r="I73" s="3" t="n">
        <v>76488</v>
      </c>
      <c r="J73" s="3" t="n">
        <f aca="false">(I73/G73)*100</f>
        <v>78.6460475446245</v>
      </c>
    </row>
    <row r="74" customFormat="false" ht="15" hidden="false" customHeight="false" outlineLevel="0" collapsed="false">
      <c r="A74" s="1" t="s">
        <v>230</v>
      </c>
      <c r="B74" s="1" t="s">
        <v>231</v>
      </c>
      <c r="C74" s="1" t="s">
        <v>232</v>
      </c>
      <c r="D74" s="1" t="s">
        <v>14</v>
      </c>
      <c r="E74" s="2" t="s">
        <v>223</v>
      </c>
      <c r="F74" s="1" t="s">
        <v>16</v>
      </c>
      <c r="G74" s="3" t="n">
        <v>86614</v>
      </c>
      <c r="H74" s="3" t="n">
        <v>86475</v>
      </c>
      <c r="I74" s="3" t="n">
        <v>69962</v>
      </c>
      <c r="J74" s="3" t="n">
        <f aca="false">(I74/G74)*100</f>
        <v>80.7744706398504</v>
      </c>
    </row>
    <row r="75" customFormat="false" ht="15" hidden="false" customHeight="false" outlineLevel="0" collapsed="false">
      <c r="A75" s="1" t="s">
        <v>233</v>
      </c>
      <c r="B75" s="1" t="s">
        <v>234</v>
      </c>
      <c r="C75" s="1" t="s">
        <v>235</v>
      </c>
      <c r="D75" s="1" t="s">
        <v>14</v>
      </c>
      <c r="E75" s="2" t="s">
        <v>223</v>
      </c>
      <c r="F75" s="1" t="s">
        <v>16</v>
      </c>
      <c r="G75" s="3" t="n">
        <v>75719</v>
      </c>
      <c r="H75" s="3" t="n">
        <v>75786</v>
      </c>
      <c r="I75" s="3" t="n">
        <v>63060</v>
      </c>
      <c r="J75" s="3" t="n">
        <f aca="false">(I75/G75)*100</f>
        <v>83.2816069942815</v>
      </c>
    </row>
    <row r="76" customFormat="false" ht="15" hidden="false" customHeight="false" outlineLevel="0" collapsed="false">
      <c r="A76" s="1" t="s">
        <v>236</v>
      </c>
      <c r="B76" s="1" t="s">
        <v>237</v>
      </c>
      <c r="C76" s="1" t="s">
        <v>238</v>
      </c>
      <c r="D76" s="1" t="s">
        <v>14</v>
      </c>
      <c r="E76" s="2" t="s">
        <v>223</v>
      </c>
      <c r="F76" s="1" t="s">
        <v>16</v>
      </c>
      <c r="G76" s="3" t="n">
        <v>47244</v>
      </c>
      <c r="H76" s="3" t="n">
        <v>47158</v>
      </c>
      <c r="I76" s="3" t="n">
        <v>37784</v>
      </c>
      <c r="J76" s="3" t="n">
        <f aca="false">(I76/G76)*100</f>
        <v>79.9762932859199</v>
      </c>
    </row>
    <row r="77" customFormat="false" ht="15" hidden="false" customHeight="false" outlineLevel="0" collapsed="false">
      <c r="A77" s="1" t="s">
        <v>239</v>
      </c>
      <c r="B77" s="1" t="s">
        <v>240</v>
      </c>
      <c r="C77" s="1" t="s">
        <v>241</v>
      </c>
      <c r="D77" s="1" t="s">
        <v>14</v>
      </c>
      <c r="E77" s="2" t="s">
        <v>223</v>
      </c>
      <c r="F77" s="1" t="s">
        <v>16</v>
      </c>
      <c r="G77" s="3" t="n">
        <v>89638</v>
      </c>
      <c r="H77" s="3" t="n">
        <v>89736</v>
      </c>
      <c r="I77" s="3" t="n">
        <v>72089</v>
      </c>
      <c r="J77" s="3" t="n">
        <f aca="false">(I77/G77)*100</f>
        <v>80.4223655146255</v>
      </c>
    </row>
    <row r="78" customFormat="false" ht="15" hidden="false" customHeight="false" outlineLevel="0" collapsed="false">
      <c r="A78" s="1" t="s">
        <v>242</v>
      </c>
      <c r="B78" s="1" t="s">
        <v>243</v>
      </c>
      <c r="C78" s="1" t="s">
        <v>244</v>
      </c>
      <c r="D78" s="1" t="s">
        <v>14</v>
      </c>
      <c r="E78" s="2" t="s">
        <v>223</v>
      </c>
      <c r="F78" s="1" t="s">
        <v>16</v>
      </c>
      <c r="G78" s="3" t="n">
        <v>47930</v>
      </c>
      <c r="H78" s="3" t="n">
        <v>48160</v>
      </c>
      <c r="I78" s="3" t="n">
        <v>38286</v>
      </c>
      <c r="J78" s="3" t="n">
        <f aca="false">(I78/G78)*100</f>
        <v>79.878990194033</v>
      </c>
    </row>
    <row r="79" customFormat="false" ht="15" hidden="false" customHeight="false" outlineLevel="0" collapsed="false">
      <c r="A79" s="1" t="s">
        <v>245</v>
      </c>
      <c r="B79" s="1" t="s">
        <v>246</v>
      </c>
      <c r="C79" s="1" t="s">
        <v>247</v>
      </c>
      <c r="D79" s="1" t="s">
        <v>14</v>
      </c>
      <c r="E79" s="2" t="s">
        <v>223</v>
      </c>
      <c r="F79" s="1" t="s">
        <v>16</v>
      </c>
      <c r="G79" s="3" t="n">
        <v>64595</v>
      </c>
      <c r="H79" s="3" t="n">
        <v>64592</v>
      </c>
      <c r="I79" s="3" t="n">
        <v>52079</v>
      </c>
      <c r="J79" s="3" t="n">
        <f aca="false">(I79/G79)*100</f>
        <v>80.6238872977785</v>
      </c>
    </row>
    <row r="80" customFormat="false" ht="15" hidden="false" customHeight="false" outlineLevel="0" collapsed="false">
      <c r="A80" s="1" t="s">
        <v>248</v>
      </c>
      <c r="B80" s="1" t="s">
        <v>249</v>
      </c>
      <c r="C80" s="1" t="s">
        <v>250</v>
      </c>
      <c r="D80" s="1" t="s">
        <v>14</v>
      </c>
      <c r="E80" s="2" t="s">
        <v>223</v>
      </c>
      <c r="F80" s="1" t="s">
        <v>23</v>
      </c>
      <c r="G80" s="3" t="n">
        <v>68597</v>
      </c>
      <c r="H80" s="3" t="n">
        <v>68529</v>
      </c>
      <c r="I80" s="3" t="n">
        <v>47400</v>
      </c>
      <c r="J80" s="3" t="n">
        <f aca="false">(I80/G80)*100</f>
        <v>69.0992317448285</v>
      </c>
    </row>
    <row r="81" customFormat="false" ht="15" hidden="false" customHeight="false" outlineLevel="0" collapsed="false">
      <c r="A81" s="1" t="s">
        <v>251</v>
      </c>
      <c r="B81" s="1" t="s">
        <v>252</v>
      </c>
      <c r="C81" s="1" t="s">
        <v>253</v>
      </c>
      <c r="D81" s="1" t="s">
        <v>14</v>
      </c>
      <c r="E81" s="2" t="s">
        <v>223</v>
      </c>
      <c r="F81" s="1" t="s">
        <v>16</v>
      </c>
      <c r="G81" s="3" t="n">
        <v>101873</v>
      </c>
      <c r="H81" s="3" t="n">
        <v>102355</v>
      </c>
      <c r="I81" s="3" t="n">
        <v>82229</v>
      </c>
      <c r="J81" s="3" t="n">
        <f aca="false">(I81/G81)*100</f>
        <v>80.7171674535942</v>
      </c>
    </row>
    <row r="82" customFormat="false" ht="15" hidden="false" customHeight="false" outlineLevel="0" collapsed="false">
      <c r="A82" s="1" t="s">
        <v>254</v>
      </c>
      <c r="B82" s="1" t="s">
        <v>255</v>
      </c>
      <c r="C82" s="1" t="s">
        <v>256</v>
      </c>
      <c r="D82" s="1" t="s">
        <v>14</v>
      </c>
      <c r="E82" s="2" t="s">
        <v>223</v>
      </c>
      <c r="F82" s="1" t="s">
        <v>23</v>
      </c>
      <c r="G82" s="3" t="n">
        <v>106431</v>
      </c>
      <c r="H82" s="3" t="n">
        <v>106422</v>
      </c>
      <c r="I82" s="3" t="n">
        <v>86597</v>
      </c>
      <c r="J82" s="3" t="n">
        <f aca="false">(I82/G82)*100</f>
        <v>81.3644520863282</v>
      </c>
    </row>
    <row r="83" customFormat="false" ht="15" hidden="false" customHeight="false" outlineLevel="0" collapsed="false">
      <c r="A83" s="1" t="s">
        <v>257</v>
      </c>
      <c r="B83" s="1" t="s">
        <v>258</v>
      </c>
      <c r="C83" s="1" t="s">
        <v>259</v>
      </c>
      <c r="D83" s="1" t="s">
        <v>14</v>
      </c>
      <c r="E83" s="2" t="s">
        <v>223</v>
      </c>
      <c r="F83" s="1" t="s">
        <v>23</v>
      </c>
      <c r="G83" s="3" t="n">
        <v>54520</v>
      </c>
      <c r="H83" s="3" t="n">
        <v>54465</v>
      </c>
      <c r="I83" s="3" t="n">
        <v>38084</v>
      </c>
      <c r="J83" s="3" t="n">
        <f aca="false">(I83/G83)*100</f>
        <v>69.8532648569332</v>
      </c>
    </row>
    <row r="84" customFormat="false" ht="15" hidden="false" customHeight="false" outlineLevel="0" collapsed="false">
      <c r="A84" s="1" t="s">
        <v>260</v>
      </c>
      <c r="B84" s="1" t="s">
        <v>261</v>
      </c>
      <c r="C84" s="1" t="s">
        <v>262</v>
      </c>
      <c r="D84" s="1" t="s">
        <v>14</v>
      </c>
      <c r="E84" s="2" t="s">
        <v>223</v>
      </c>
      <c r="F84" s="1" t="s">
        <v>16</v>
      </c>
      <c r="G84" s="3" t="n">
        <v>93179</v>
      </c>
      <c r="H84" s="3" t="n">
        <v>93179</v>
      </c>
      <c r="I84" s="3" t="n">
        <v>69621</v>
      </c>
      <c r="J84" s="3" t="n">
        <f aca="false">(I84/G84)*100</f>
        <v>74.7174792603484</v>
      </c>
    </row>
    <row r="85" customFormat="false" ht="15" hidden="false" customHeight="false" outlineLevel="0" collapsed="false">
      <c r="A85" s="1" t="s">
        <v>263</v>
      </c>
      <c r="B85" s="1" t="s">
        <v>264</v>
      </c>
      <c r="C85" s="1" t="s">
        <v>265</v>
      </c>
      <c r="D85" s="1" t="s">
        <v>14</v>
      </c>
      <c r="E85" s="2" t="s">
        <v>223</v>
      </c>
      <c r="F85" s="1" t="s">
        <v>23</v>
      </c>
      <c r="G85" s="3" t="n">
        <v>91587</v>
      </c>
      <c r="H85" s="3" t="n">
        <v>92006</v>
      </c>
      <c r="I85" s="3" t="n">
        <v>73379</v>
      </c>
      <c r="J85" s="3" t="n">
        <f aca="false">(I85/G85)*100</f>
        <v>80.1194492668173</v>
      </c>
    </row>
    <row r="86" customFormat="false" ht="15" hidden="false" customHeight="false" outlineLevel="0" collapsed="false">
      <c r="A86" s="1" t="s">
        <v>266</v>
      </c>
      <c r="B86" s="1" t="s">
        <v>267</v>
      </c>
      <c r="C86" s="1" t="s">
        <v>268</v>
      </c>
      <c r="D86" s="1" t="s">
        <v>14</v>
      </c>
      <c r="E86" s="2" t="s">
        <v>223</v>
      </c>
      <c r="F86" s="1" t="s">
        <v>23</v>
      </c>
      <c r="G86" s="3" t="n">
        <v>58966</v>
      </c>
      <c r="H86" s="3" t="n">
        <v>58856</v>
      </c>
      <c r="I86" s="3" t="n">
        <v>47170</v>
      </c>
      <c r="J86" s="3" t="n">
        <f aca="false">(I86/G86)*100</f>
        <v>79.9952515008649</v>
      </c>
    </row>
    <row r="87" customFormat="false" ht="15" hidden="false" customHeight="false" outlineLevel="0" collapsed="false">
      <c r="A87" s="1" t="s">
        <v>269</v>
      </c>
      <c r="B87" s="1" t="s">
        <v>270</v>
      </c>
      <c r="C87" s="1" t="s">
        <v>271</v>
      </c>
      <c r="D87" s="1" t="s">
        <v>14</v>
      </c>
      <c r="E87" s="2" t="s">
        <v>223</v>
      </c>
      <c r="F87" s="1" t="s">
        <v>16</v>
      </c>
      <c r="G87" s="3" t="n">
        <v>45060</v>
      </c>
      <c r="H87" s="3" t="n">
        <v>45097</v>
      </c>
      <c r="I87" s="3" t="n">
        <v>37016</v>
      </c>
      <c r="J87" s="3" t="n">
        <f aca="false">(I87/G87)*100</f>
        <v>82.1482467820684</v>
      </c>
    </row>
    <row r="88" customFormat="false" ht="15" hidden="false" customHeight="false" outlineLevel="0" collapsed="false">
      <c r="A88" s="1" t="s">
        <v>272</v>
      </c>
      <c r="B88" s="1" t="s">
        <v>273</v>
      </c>
      <c r="C88" s="1" t="s">
        <v>274</v>
      </c>
      <c r="D88" s="1" t="s">
        <v>14</v>
      </c>
      <c r="E88" s="2" t="s">
        <v>223</v>
      </c>
      <c r="F88" s="1" t="s">
        <v>23</v>
      </c>
      <c r="G88" s="3" t="n">
        <v>25517</v>
      </c>
      <c r="H88" s="3" t="n">
        <v>25485</v>
      </c>
      <c r="I88" s="3" t="n">
        <v>20306</v>
      </c>
      <c r="J88" s="3" t="n">
        <f aca="false">(I88/G88)*100</f>
        <v>79.5783203354626</v>
      </c>
    </row>
    <row r="89" customFormat="false" ht="15" hidden="false" customHeight="false" outlineLevel="0" collapsed="false">
      <c r="A89" s="1" t="s">
        <v>275</v>
      </c>
      <c r="B89" s="1" t="s">
        <v>276</v>
      </c>
      <c r="C89" s="1" t="s">
        <v>277</v>
      </c>
      <c r="D89" s="1" t="s">
        <v>14</v>
      </c>
      <c r="E89" s="2" t="s">
        <v>223</v>
      </c>
      <c r="F89" s="1" t="s">
        <v>16</v>
      </c>
      <c r="G89" s="3" t="n">
        <v>68044</v>
      </c>
      <c r="H89" s="3" t="n">
        <v>68076</v>
      </c>
      <c r="I89" s="3" t="n">
        <v>53767</v>
      </c>
      <c r="J89" s="3" t="n">
        <f aca="false">(I89/G89)*100</f>
        <v>79.0179883604726</v>
      </c>
    </row>
    <row r="90" customFormat="false" ht="15" hidden="false" customHeight="false" outlineLevel="0" collapsed="false">
      <c r="A90" s="1" t="s">
        <v>278</v>
      </c>
      <c r="B90" s="1" t="s">
        <v>279</v>
      </c>
      <c r="C90" s="1" t="s">
        <v>280</v>
      </c>
      <c r="D90" s="1" t="s">
        <v>14</v>
      </c>
      <c r="E90" s="2" t="s">
        <v>223</v>
      </c>
      <c r="F90" s="1" t="s">
        <v>16</v>
      </c>
      <c r="G90" s="3" t="n">
        <v>72053</v>
      </c>
      <c r="H90" s="3" t="n">
        <v>71962</v>
      </c>
      <c r="I90" s="3" t="n">
        <v>56781</v>
      </c>
      <c r="J90" s="3" t="n">
        <f aca="false">(I90/G90)*100</f>
        <v>78.8044911384675</v>
      </c>
    </row>
    <row r="91" customFormat="false" ht="15" hidden="false" customHeight="false" outlineLevel="0" collapsed="false">
      <c r="A91" s="1" t="s">
        <v>281</v>
      </c>
      <c r="B91" s="1" t="s">
        <v>282</v>
      </c>
      <c r="C91" s="1" t="s">
        <v>283</v>
      </c>
      <c r="D91" s="1" t="s">
        <v>14</v>
      </c>
      <c r="E91" s="2" t="s">
        <v>223</v>
      </c>
      <c r="F91" s="1" t="s">
        <v>23</v>
      </c>
      <c r="G91" s="3" t="n">
        <v>25859</v>
      </c>
      <c r="H91" s="3" t="n">
        <v>25832</v>
      </c>
      <c r="I91" s="3" t="n">
        <v>20976</v>
      </c>
      <c r="J91" s="3" t="n">
        <f aca="false">(I91/G91)*100</f>
        <v>81.1168258633358</v>
      </c>
    </row>
    <row r="92" customFormat="false" ht="15" hidden="false" customHeight="false" outlineLevel="0" collapsed="false">
      <c r="A92" s="1" t="s">
        <v>284</v>
      </c>
      <c r="B92" s="1" t="s">
        <v>285</v>
      </c>
      <c r="C92" s="1" t="s">
        <v>286</v>
      </c>
      <c r="D92" s="1" t="s">
        <v>14</v>
      </c>
      <c r="E92" s="2" t="s">
        <v>223</v>
      </c>
      <c r="F92" s="1" t="s">
        <v>23</v>
      </c>
      <c r="G92" s="3" t="n">
        <v>76049</v>
      </c>
      <c r="H92" s="3" t="n">
        <v>76091</v>
      </c>
      <c r="I92" s="3" t="n">
        <v>61425</v>
      </c>
      <c r="J92" s="3" t="n">
        <f aca="false">(I92/G92)*100</f>
        <v>80.7702928375127</v>
      </c>
    </row>
    <row r="93" customFormat="false" ht="15" hidden="false" customHeight="false" outlineLevel="0" collapsed="false">
      <c r="A93" s="1" t="s">
        <v>287</v>
      </c>
      <c r="B93" s="1" t="s">
        <v>288</v>
      </c>
      <c r="C93" s="1" t="s">
        <v>289</v>
      </c>
      <c r="D93" s="1" t="s">
        <v>14</v>
      </c>
      <c r="E93" s="2" t="s">
        <v>223</v>
      </c>
      <c r="F93" s="1" t="s">
        <v>16</v>
      </c>
      <c r="G93" s="3" t="n">
        <v>39776</v>
      </c>
      <c r="H93" s="3" t="n">
        <v>39838</v>
      </c>
      <c r="I93" s="3" t="n">
        <v>31014</v>
      </c>
      <c r="J93" s="3" t="n">
        <f aca="false">(I93/G93)*100</f>
        <v>77.9716411906677</v>
      </c>
    </row>
    <row r="94" customFormat="false" ht="15" hidden="false" customHeight="false" outlineLevel="0" collapsed="false">
      <c r="A94" s="1" t="s">
        <v>290</v>
      </c>
      <c r="B94" s="1" t="s">
        <v>291</v>
      </c>
      <c r="C94" s="1" t="s">
        <v>292</v>
      </c>
      <c r="D94" s="1" t="s">
        <v>14</v>
      </c>
      <c r="E94" s="2" t="s">
        <v>223</v>
      </c>
      <c r="F94" s="1" t="s">
        <v>16</v>
      </c>
      <c r="G94" s="3" t="n">
        <v>66764</v>
      </c>
      <c r="H94" s="3" t="n">
        <v>66755</v>
      </c>
      <c r="I94" s="3" t="n">
        <v>55182</v>
      </c>
      <c r="J94" s="3" t="n">
        <f aca="false">(I94/G94)*100</f>
        <v>82.6523276017015</v>
      </c>
    </row>
    <row r="95" customFormat="false" ht="15" hidden="false" customHeight="false" outlineLevel="0" collapsed="false">
      <c r="A95" s="1" t="s">
        <v>293</v>
      </c>
      <c r="B95" s="1" t="s">
        <v>294</v>
      </c>
      <c r="C95" s="1" t="s">
        <v>295</v>
      </c>
      <c r="D95" s="1" t="s">
        <v>14</v>
      </c>
      <c r="E95" s="2" t="s">
        <v>223</v>
      </c>
      <c r="F95" s="1" t="s">
        <v>23</v>
      </c>
      <c r="G95" s="3" t="n">
        <v>40362</v>
      </c>
      <c r="H95" s="3" t="n">
        <v>40308</v>
      </c>
      <c r="I95" s="3" t="n">
        <v>31899</v>
      </c>
      <c r="J95" s="3" t="n">
        <f aca="false">(I95/G95)*100</f>
        <v>79.0322580645161</v>
      </c>
    </row>
    <row r="96" customFormat="false" ht="15" hidden="false" customHeight="false" outlineLevel="0" collapsed="false">
      <c r="A96" s="1" t="s">
        <v>296</v>
      </c>
      <c r="B96" s="1" t="s">
        <v>297</v>
      </c>
      <c r="C96" s="1" t="s">
        <v>298</v>
      </c>
      <c r="D96" s="1" t="s">
        <v>14</v>
      </c>
      <c r="E96" s="2" t="s">
        <v>223</v>
      </c>
      <c r="F96" s="1" t="s">
        <v>23</v>
      </c>
      <c r="G96" s="3" t="n">
        <v>41857</v>
      </c>
      <c r="H96" s="3" t="n">
        <v>41853</v>
      </c>
      <c r="I96" s="3" t="n">
        <v>34028</v>
      </c>
      <c r="J96" s="3" t="n">
        <f aca="false">(I96/G96)*100</f>
        <v>81.2958406001386</v>
      </c>
    </row>
    <row r="97" customFormat="false" ht="15" hidden="false" customHeight="false" outlineLevel="0" collapsed="false">
      <c r="A97" s="1" t="s">
        <v>299</v>
      </c>
      <c r="B97" s="1" t="s">
        <v>300</v>
      </c>
      <c r="C97" s="1" t="s">
        <v>301</v>
      </c>
      <c r="D97" s="1" t="s">
        <v>14</v>
      </c>
      <c r="E97" s="2" t="s">
        <v>223</v>
      </c>
      <c r="F97" s="1" t="s">
        <v>23</v>
      </c>
      <c r="G97" s="3" t="n">
        <v>97089</v>
      </c>
      <c r="H97" s="3" t="n">
        <v>96950</v>
      </c>
      <c r="I97" s="3" t="n">
        <v>78319</v>
      </c>
      <c r="J97" s="3" t="n">
        <f aca="false">(I97/G97)*100</f>
        <v>80.6672228573783</v>
      </c>
    </row>
    <row r="98" customFormat="false" ht="15" hidden="false" customHeight="false" outlineLevel="0" collapsed="false">
      <c r="A98" s="1" t="s">
        <v>302</v>
      </c>
      <c r="B98" s="1" t="s">
        <v>303</v>
      </c>
      <c r="C98" s="1" t="s">
        <v>304</v>
      </c>
      <c r="D98" s="1" t="s">
        <v>14</v>
      </c>
      <c r="E98" s="2" t="s">
        <v>223</v>
      </c>
      <c r="F98" s="1" t="s">
        <v>23</v>
      </c>
      <c r="G98" s="3" t="n">
        <v>66549</v>
      </c>
      <c r="H98" s="3" t="n">
        <v>66568</v>
      </c>
      <c r="I98" s="3" t="n">
        <v>52037</v>
      </c>
      <c r="J98" s="3" t="n">
        <f aca="false">(I98/G98)*100</f>
        <v>78.193511547882</v>
      </c>
    </row>
    <row r="99" customFormat="false" ht="15" hidden="false" customHeight="false" outlineLevel="0" collapsed="false">
      <c r="A99" s="1" t="s">
        <v>305</v>
      </c>
      <c r="B99" s="1" t="s">
        <v>306</v>
      </c>
      <c r="C99" s="1" t="s">
        <v>307</v>
      </c>
      <c r="D99" s="1" t="s">
        <v>14</v>
      </c>
      <c r="E99" s="2" t="s">
        <v>223</v>
      </c>
      <c r="F99" s="1" t="s">
        <v>23</v>
      </c>
      <c r="G99" s="3" t="n">
        <v>51896</v>
      </c>
      <c r="H99" s="3" t="n">
        <v>51815</v>
      </c>
      <c r="I99" s="3" t="n">
        <v>40143</v>
      </c>
      <c r="J99" s="3" t="n">
        <f aca="false">(I99/G99)*100</f>
        <v>77.352782488053</v>
      </c>
    </row>
    <row r="100" customFormat="false" ht="15" hidden="false" customHeight="false" outlineLevel="0" collapsed="false">
      <c r="A100" s="1" t="s">
        <v>308</v>
      </c>
      <c r="B100" s="1" t="s">
        <v>309</v>
      </c>
      <c r="C100" s="1" t="s">
        <v>310</v>
      </c>
      <c r="D100" s="1" t="s">
        <v>14</v>
      </c>
      <c r="E100" s="2" t="s">
        <v>223</v>
      </c>
      <c r="F100" s="1" t="s">
        <v>23</v>
      </c>
      <c r="G100" s="3" t="n">
        <v>18930</v>
      </c>
      <c r="H100" s="3" t="n">
        <v>18965</v>
      </c>
      <c r="I100" s="3" t="n">
        <v>15040</v>
      </c>
      <c r="J100" s="3" t="n">
        <f aca="false">(I100/G100)*100</f>
        <v>79.4506075013207</v>
      </c>
    </row>
    <row r="101" customFormat="false" ht="15" hidden="false" customHeight="false" outlineLevel="0" collapsed="false">
      <c r="A101" s="1" t="s">
        <v>311</v>
      </c>
      <c r="B101" s="1" t="s">
        <v>312</v>
      </c>
      <c r="C101" s="1" t="s">
        <v>313</v>
      </c>
      <c r="D101" s="1" t="s">
        <v>14</v>
      </c>
      <c r="E101" s="2" t="s">
        <v>223</v>
      </c>
      <c r="F101" s="1" t="s">
        <v>23</v>
      </c>
      <c r="G101" s="3" t="n">
        <v>16926</v>
      </c>
      <c r="H101" s="3" t="n">
        <v>16990</v>
      </c>
      <c r="I101" s="3" t="n">
        <v>13628</v>
      </c>
      <c r="J101" s="3" t="n">
        <f aca="false">(I101/G101)*100</f>
        <v>80.5151837409902</v>
      </c>
    </row>
    <row r="102" customFormat="false" ht="15" hidden="false" customHeight="false" outlineLevel="0" collapsed="false">
      <c r="A102" s="1" t="s">
        <v>314</v>
      </c>
      <c r="B102" s="1" t="s">
        <v>315</v>
      </c>
      <c r="C102" s="1" t="s">
        <v>316</v>
      </c>
      <c r="D102" s="1" t="s">
        <v>14</v>
      </c>
      <c r="E102" s="2" t="s">
        <v>223</v>
      </c>
      <c r="F102" s="1" t="s">
        <v>23</v>
      </c>
      <c r="G102" s="3" t="n">
        <v>29905</v>
      </c>
      <c r="H102" s="3" t="n">
        <v>29909</v>
      </c>
      <c r="I102" s="3" t="n">
        <v>23929</v>
      </c>
      <c r="J102" s="3" t="n">
        <f aca="false">(I102/G102)*100</f>
        <v>80.016719612105</v>
      </c>
    </row>
    <row r="103" customFormat="false" ht="15" hidden="false" customHeight="false" outlineLevel="0" collapsed="false">
      <c r="A103" s="1" t="s">
        <v>317</v>
      </c>
      <c r="B103" s="1" t="s">
        <v>318</v>
      </c>
      <c r="C103" s="1" t="s">
        <v>319</v>
      </c>
      <c r="D103" s="1" t="s">
        <v>14</v>
      </c>
      <c r="E103" s="2" t="s">
        <v>223</v>
      </c>
      <c r="F103" s="1" t="s">
        <v>16</v>
      </c>
      <c r="G103" s="3" t="n">
        <v>20604</v>
      </c>
      <c r="H103" s="3" t="n">
        <v>20578</v>
      </c>
      <c r="I103" s="3" t="n">
        <v>16085</v>
      </c>
      <c r="J103" s="3" t="n">
        <f aca="false">(I103/G103)*100</f>
        <v>78.0673655600854</v>
      </c>
    </row>
    <row r="104" customFormat="false" ht="15" hidden="false" customHeight="false" outlineLevel="0" collapsed="false">
      <c r="A104" s="1" t="s">
        <v>320</v>
      </c>
      <c r="B104" s="1" t="s">
        <v>321</v>
      </c>
      <c r="C104" s="1" t="s">
        <v>322</v>
      </c>
      <c r="D104" s="1" t="s">
        <v>14</v>
      </c>
      <c r="E104" s="2" t="s">
        <v>223</v>
      </c>
      <c r="F104" s="1" t="s">
        <v>16</v>
      </c>
      <c r="G104" s="3" t="n">
        <v>13893</v>
      </c>
      <c r="H104" s="3" t="n">
        <v>13899</v>
      </c>
      <c r="I104" s="3" t="n">
        <v>10838</v>
      </c>
      <c r="J104" s="3" t="n">
        <f aca="false">(I104/G104)*100</f>
        <v>78.0105088893688</v>
      </c>
    </row>
    <row r="105" customFormat="false" ht="15" hidden="false" customHeight="false" outlineLevel="0" collapsed="false">
      <c r="A105" s="1" t="s">
        <v>323</v>
      </c>
      <c r="B105" s="1" t="s">
        <v>324</v>
      </c>
      <c r="C105" s="1" t="s">
        <v>325</v>
      </c>
      <c r="D105" s="1" t="s">
        <v>14</v>
      </c>
      <c r="E105" s="2" t="s">
        <v>326</v>
      </c>
      <c r="F105" s="1" t="s">
        <v>23</v>
      </c>
      <c r="G105" s="3" t="n">
        <v>32272</v>
      </c>
      <c r="H105" s="3" t="n">
        <v>32369</v>
      </c>
      <c r="I105" s="3" t="n">
        <v>23668</v>
      </c>
      <c r="J105" s="3" t="n">
        <f aca="false">(I105/G105)*100</f>
        <v>73.3391175012395</v>
      </c>
    </row>
    <row r="106" customFormat="false" ht="15" hidden="false" customHeight="false" outlineLevel="0" collapsed="false">
      <c r="A106" s="1" t="s">
        <v>327</v>
      </c>
      <c r="B106" s="1" t="s">
        <v>328</v>
      </c>
      <c r="C106" s="1" t="s">
        <v>329</v>
      </c>
      <c r="D106" s="1" t="s">
        <v>14</v>
      </c>
      <c r="E106" s="2" t="s">
        <v>326</v>
      </c>
      <c r="F106" s="1" t="s">
        <v>16</v>
      </c>
      <c r="G106" s="3" t="n">
        <v>53304</v>
      </c>
      <c r="H106" s="3" t="n">
        <v>53282</v>
      </c>
      <c r="I106" s="3" t="n">
        <v>43291</v>
      </c>
      <c r="J106" s="3" t="n">
        <f aca="false">(I106/G106)*100</f>
        <v>81.2152934113763</v>
      </c>
    </row>
    <row r="107" customFormat="false" ht="15" hidden="false" customHeight="false" outlineLevel="0" collapsed="false">
      <c r="A107" s="1" t="s">
        <v>330</v>
      </c>
      <c r="B107" s="1" t="s">
        <v>331</v>
      </c>
      <c r="C107" s="1" t="s">
        <v>332</v>
      </c>
      <c r="D107" s="1" t="s">
        <v>14</v>
      </c>
      <c r="E107" s="2" t="s">
        <v>326</v>
      </c>
      <c r="F107" s="1" t="s">
        <v>16</v>
      </c>
      <c r="G107" s="3" t="n">
        <v>23379</v>
      </c>
      <c r="H107" s="3" t="n">
        <v>23422</v>
      </c>
      <c r="I107" s="3" t="n">
        <v>17590</v>
      </c>
      <c r="J107" s="3" t="n">
        <f aca="false">(I107/G107)*100</f>
        <v>75.2384618674879</v>
      </c>
    </row>
    <row r="108" customFormat="false" ht="15" hidden="false" customHeight="false" outlineLevel="0" collapsed="false">
      <c r="A108" s="1" t="s">
        <v>333</v>
      </c>
      <c r="B108" s="1" t="s">
        <v>334</v>
      </c>
      <c r="C108" s="1" t="s">
        <v>335</v>
      </c>
      <c r="D108" s="1" t="s">
        <v>14</v>
      </c>
      <c r="E108" s="2" t="s">
        <v>326</v>
      </c>
      <c r="F108" s="1" t="s">
        <v>16</v>
      </c>
      <c r="G108" s="3" t="n">
        <v>60184</v>
      </c>
      <c r="H108" s="3" t="n">
        <v>60231</v>
      </c>
      <c r="I108" s="3" t="n">
        <v>47912</v>
      </c>
      <c r="J108" s="3" t="n">
        <f aca="false">(I108/G108)*100</f>
        <v>79.609198458062</v>
      </c>
    </row>
    <row r="109" customFormat="false" ht="15" hidden="false" customHeight="false" outlineLevel="0" collapsed="false">
      <c r="A109" s="1" t="s">
        <v>336</v>
      </c>
      <c r="B109" s="1" t="s">
        <v>337</v>
      </c>
      <c r="C109" s="1" t="s">
        <v>338</v>
      </c>
      <c r="D109" s="1" t="s">
        <v>14</v>
      </c>
      <c r="E109" s="2" t="s">
        <v>326</v>
      </c>
      <c r="F109" s="1" t="s">
        <v>16</v>
      </c>
      <c r="G109" s="3" t="n">
        <v>84463</v>
      </c>
      <c r="H109" s="3" t="n">
        <v>84349</v>
      </c>
      <c r="I109" s="3" t="n">
        <v>66526</v>
      </c>
      <c r="J109" s="3" t="n">
        <f aca="false">(I109/G109)*100</f>
        <v>78.7634822348247</v>
      </c>
    </row>
    <row r="110" customFormat="false" ht="15" hidden="false" customHeight="false" outlineLevel="0" collapsed="false">
      <c r="A110" s="1" t="s">
        <v>339</v>
      </c>
      <c r="B110" s="1" t="s">
        <v>340</v>
      </c>
      <c r="C110" s="1" t="s">
        <v>341</v>
      </c>
      <c r="D110" s="1" t="s">
        <v>14</v>
      </c>
      <c r="E110" s="2" t="s">
        <v>326</v>
      </c>
      <c r="F110" s="1" t="s">
        <v>16</v>
      </c>
      <c r="G110" s="3" t="n">
        <v>96890</v>
      </c>
      <c r="H110" s="3" t="n">
        <v>96747</v>
      </c>
      <c r="I110" s="3" t="n">
        <v>75162</v>
      </c>
      <c r="J110" s="3" t="n">
        <f aca="false">(I110/G110)*100</f>
        <v>77.5745690989782</v>
      </c>
    </row>
    <row r="111" customFormat="false" ht="15" hidden="false" customHeight="false" outlineLevel="0" collapsed="false">
      <c r="A111" s="1" t="s">
        <v>342</v>
      </c>
      <c r="B111" s="1" t="s">
        <v>343</v>
      </c>
      <c r="C111" s="1" t="s">
        <v>344</v>
      </c>
      <c r="D111" s="1" t="s">
        <v>14</v>
      </c>
      <c r="E111" s="2" t="s">
        <v>326</v>
      </c>
      <c r="F111" s="1" t="s">
        <v>16</v>
      </c>
      <c r="G111" s="3" t="n">
        <v>47693</v>
      </c>
      <c r="H111" s="3" t="n">
        <v>47638</v>
      </c>
      <c r="I111" s="3" t="n">
        <v>35595</v>
      </c>
      <c r="J111" s="3" t="n">
        <f aca="false">(I111/G111)*100</f>
        <v>74.6335940284738</v>
      </c>
    </row>
    <row r="112" customFormat="false" ht="15" hidden="false" customHeight="false" outlineLevel="0" collapsed="false">
      <c r="A112" s="1" t="s">
        <v>345</v>
      </c>
      <c r="B112" s="1" t="s">
        <v>346</v>
      </c>
      <c r="C112" s="1" t="s">
        <v>347</v>
      </c>
      <c r="D112" s="1" t="s">
        <v>14</v>
      </c>
      <c r="E112" s="2" t="s">
        <v>326</v>
      </c>
      <c r="F112" s="1" t="s">
        <v>23</v>
      </c>
      <c r="G112" s="3" t="n">
        <v>75408</v>
      </c>
      <c r="H112" s="3" t="n">
        <v>75653</v>
      </c>
      <c r="I112" s="3" t="n">
        <v>57930</v>
      </c>
      <c r="J112" s="3" t="n">
        <f aca="false">(I112/G112)*100</f>
        <v>76.8220878421388</v>
      </c>
    </row>
    <row r="113" customFormat="false" ht="15" hidden="false" customHeight="false" outlineLevel="0" collapsed="false">
      <c r="A113" s="1" t="s">
        <v>348</v>
      </c>
      <c r="B113" s="1" t="s">
        <v>349</v>
      </c>
      <c r="C113" s="1" t="s">
        <v>350</v>
      </c>
      <c r="D113" s="1" t="s">
        <v>14</v>
      </c>
      <c r="E113" s="2" t="s">
        <v>326</v>
      </c>
      <c r="F113" s="1" t="s">
        <v>16</v>
      </c>
      <c r="G113" s="3" t="n">
        <v>20859</v>
      </c>
      <c r="H113" s="3" t="n">
        <v>20844</v>
      </c>
      <c r="I113" s="3" t="n">
        <v>17009</v>
      </c>
      <c r="J113" s="3" t="n">
        <f aca="false">(I113/G113)*100</f>
        <v>81.5427393451268</v>
      </c>
    </row>
    <row r="114" customFormat="false" ht="15" hidden="false" customHeight="false" outlineLevel="0" collapsed="false">
      <c r="A114" s="1" t="s">
        <v>351</v>
      </c>
      <c r="B114" s="1" t="s">
        <v>352</v>
      </c>
      <c r="C114" s="1" t="s">
        <v>353</v>
      </c>
      <c r="D114" s="1" t="s">
        <v>14</v>
      </c>
      <c r="E114" s="2" t="s">
        <v>326</v>
      </c>
      <c r="F114" s="1" t="s">
        <v>16</v>
      </c>
      <c r="G114" s="3" t="n">
        <v>29235</v>
      </c>
      <c r="H114" s="3" t="n">
        <v>29216</v>
      </c>
      <c r="I114" s="3" t="n">
        <v>22304</v>
      </c>
      <c r="J114" s="3" t="n">
        <f aca="false">(I114/G114)*100</f>
        <v>76.2921156148452</v>
      </c>
    </row>
    <row r="115" customFormat="false" ht="15" hidden="false" customHeight="false" outlineLevel="0" collapsed="false">
      <c r="A115" s="1" t="s">
        <v>354</v>
      </c>
      <c r="B115" s="1" t="s">
        <v>355</v>
      </c>
      <c r="C115" s="1" t="s">
        <v>356</v>
      </c>
      <c r="D115" s="1" t="s">
        <v>14</v>
      </c>
      <c r="E115" s="2" t="s">
        <v>326</v>
      </c>
      <c r="F115" s="1" t="s">
        <v>16</v>
      </c>
      <c r="G115" s="3" t="n">
        <v>40687</v>
      </c>
      <c r="H115" s="3" t="n">
        <v>40637</v>
      </c>
      <c r="I115" s="3" t="n">
        <v>32839</v>
      </c>
      <c r="J115" s="3" t="n">
        <f aca="false">(I115/G115)*100</f>
        <v>80.7112837024111</v>
      </c>
    </row>
    <row r="116" customFormat="false" ht="15" hidden="false" customHeight="false" outlineLevel="0" collapsed="false">
      <c r="A116" s="1" t="s">
        <v>357</v>
      </c>
      <c r="B116" s="1" t="s">
        <v>358</v>
      </c>
      <c r="C116" s="1" t="s">
        <v>359</v>
      </c>
      <c r="D116" s="1" t="s">
        <v>14</v>
      </c>
      <c r="E116" s="2" t="s">
        <v>326</v>
      </c>
      <c r="F116" s="1" t="s">
        <v>16</v>
      </c>
      <c r="G116" s="3" t="n">
        <v>20487</v>
      </c>
      <c r="H116" s="3" t="n">
        <v>20486</v>
      </c>
      <c r="I116" s="3" t="n">
        <v>16605</v>
      </c>
      <c r="J116" s="3" t="n">
        <f aca="false">(I116/G116)*100</f>
        <v>81.0513984477962</v>
      </c>
    </row>
    <row r="117" customFormat="false" ht="15" hidden="false" customHeight="false" outlineLevel="0" collapsed="false">
      <c r="A117" s="1" t="s">
        <v>360</v>
      </c>
      <c r="B117" s="1" t="s">
        <v>361</v>
      </c>
      <c r="C117" s="1" t="s">
        <v>362</v>
      </c>
      <c r="D117" s="1" t="s">
        <v>14</v>
      </c>
      <c r="E117" s="2" t="s">
        <v>326</v>
      </c>
      <c r="F117" s="1" t="s">
        <v>16</v>
      </c>
      <c r="G117" s="3" t="n">
        <v>100560</v>
      </c>
      <c r="H117" s="3" t="n">
        <v>100947</v>
      </c>
      <c r="I117" s="3" t="n">
        <v>80689</v>
      </c>
      <c r="J117" s="3" t="n">
        <f aca="false">(I117/G117)*100</f>
        <v>80.2396579156722</v>
      </c>
    </row>
    <row r="118" customFormat="false" ht="15" hidden="false" customHeight="false" outlineLevel="0" collapsed="false">
      <c r="A118" s="1" t="s">
        <v>363</v>
      </c>
      <c r="B118" s="1" t="s">
        <v>364</v>
      </c>
      <c r="C118" s="1" t="s">
        <v>365</v>
      </c>
      <c r="D118" s="1" t="s">
        <v>14</v>
      </c>
      <c r="E118" s="2" t="s">
        <v>326</v>
      </c>
      <c r="F118" s="1" t="s">
        <v>23</v>
      </c>
      <c r="G118" s="3" t="n">
        <v>65178</v>
      </c>
      <c r="H118" s="3" t="n">
        <v>65127</v>
      </c>
      <c r="I118" s="3" t="n">
        <v>51628</v>
      </c>
      <c r="J118" s="3" t="n">
        <f aca="false">(I118/G118)*100</f>
        <v>79.2107766424254</v>
      </c>
    </row>
    <row r="119" customFormat="false" ht="15" hidden="false" customHeight="false" outlineLevel="0" collapsed="false">
      <c r="A119" s="1" t="s">
        <v>366</v>
      </c>
      <c r="B119" s="1" t="s">
        <v>367</v>
      </c>
      <c r="C119" s="1" t="s">
        <v>368</v>
      </c>
      <c r="D119" s="1" t="s">
        <v>14</v>
      </c>
      <c r="E119" s="2" t="s">
        <v>326</v>
      </c>
      <c r="F119" s="1" t="s">
        <v>16</v>
      </c>
      <c r="G119" s="3" t="n">
        <v>56847</v>
      </c>
      <c r="H119" s="3" t="n">
        <v>56767</v>
      </c>
      <c r="I119" s="3" t="n">
        <v>45822</v>
      </c>
      <c r="J119" s="3" t="n">
        <f aca="false">(I119/G119)*100</f>
        <v>80.6058367196158</v>
      </c>
    </row>
    <row r="120" customFormat="false" ht="15" hidden="false" customHeight="false" outlineLevel="0" collapsed="false">
      <c r="A120" s="1" t="s">
        <v>369</v>
      </c>
      <c r="B120" s="1" t="s">
        <v>370</v>
      </c>
      <c r="C120" s="1" t="s">
        <v>371</v>
      </c>
      <c r="D120" s="1" t="s">
        <v>14</v>
      </c>
      <c r="E120" s="2" t="s">
        <v>326</v>
      </c>
      <c r="F120" s="1" t="s">
        <v>23</v>
      </c>
      <c r="G120" s="3" t="n">
        <v>41308</v>
      </c>
      <c r="H120" s="3" t="n">
        <v>41381</v>
      </c>
      <c r="I120" s="3" t="n">
        <v>34963</v>
      </c>
      <c r="J120" s="3" t="n">
        <f aca="false">(I120/G120)*100</f>
        <v>84.6397792195216</v>
      </c>
    </row>
    <row r="121" customFormat="false" ht="15" hidden="false" customHeight="false" outlineLevel="0" collapsed="false">
      <c r="A121" s="1" t="s">
        <v>372</v>
      </c>
      <c r="B121" s="1" t="s">
        <v>373</v>
      </c>
      <c r="C121" s="1" t="s">
        <v>374</v>
      </c>
      <c r="D121" s="1" t="s">
        <v>14</v>
      </c>
      <c r="E121" s="2" t="s">
        <v>326</v>
      </c>
      <c r="F121" s="1" t="s">
        <v>23</v>
      </c>
      <c r="G121" s="3" t="n">
        <v>30177</v>
      </c>
      <c r="H121" s="3" t="n">
        <v>30234</v>
      </c>
      <c r="I121" s="3" t="n">
        <v>24878</v>
      </c>
      <c r="J121" s="3" t="n">
        <f aca="false">(I121/G121)*100</f>
        <v>82.4402690791</v>
      </c>
    </row>
    <row r="122" customFormat="false" ht="15" hidden="false" customHeight="false" outlineLevel="0" collapsed="false">
      <c r="A122" s="1" t="s">
        <v>375</v>
      </c>
      <c r="B122" s="1" t="s">
        <v>376</v>
      </c>
      <c r="C122" s="1" t="s">
        <v>377</v>
      </c>
      <c r="D122" s="1" t="s">
        <v>14</v>
      </c>
      <c r="E122" s="2" t="s">
        <v>326</v>
      </c>
      <c r="F122" s="1" t="s">
        <v>23</v>
      </c>
      <c r="G122" s="3" t="n">
        <v>39297</v>
      </c>
      <c r="H122" s="3" t="n">
        <v>39295</v>
      </c>
      <c r="I122" s="3" t="n">
        <v>30878</v>
      </c>
      <c r="J122" s="3" t="n">
        <f aca="false">(I122/G122)*100</f>
        <v>78.5759727205639</v>
      </c>
    </row>
    <row r="123" customFormat="false" ht="15" hidden="false" customHeight="false" outlineLevel="0" collapsed="false">
      <c r="A123" s="1" t="s">
        <v>378</v>
      </c>
      <c r="B123" s="1" t="s">
        <v>379</v>
      </c>
      <c r="C123" s="1" t="s">
        <v>380</v>
      </c>
      <c r="D123" s="1" t="s">
        <v>14</v>
      </c>
      <c r="E123" s="2" t="s">
        <v>326</v>
      </c>
      <c r="F123" s="1" t="s">
        <v>23</v>
      </c>
      <c r="G123" s="3" t="n">
        <v>48408</v>
      </c>
      <c r="H123" s="3" t="n">
        <v>48346</v>
      </c>
      <c r="I123" s="3" t="n">
        <v>35723</v>
      </c>
      <c r="J123" s="3" t="n">
        <f aca="false">(I123/G123)*100</f>
        <v>73.7956536109734</v>
      </c>
    </row>
    <row r="124" customFormat="false" ht="15" hidden="false" customHeight="false" outlineLevel="0" collapsed="false">
      <c r="A124" s="1" t="s">
        <v>381</v>
      </c>
      <c r="B124" s="1" t="s">
        <v>382</v>
      </c>
      <c r="C124" s="1" t="s">
        <v>383</v>
      </c>
      <c r="D124" s="1" t="s">
        <v>14</v>
      </c>
      <c r="E124" s="2" t="s">
        <v>326</v>
      </c>
      <c r="F124" s="1" t="s">
        <v>23</v>
      </c>
      <c r="G124" s="3" t="n">
        <v>34956</v>
      </c>
      <c r="H124" s="3" t="n">
        <v>34929</v>
      </c>
      <c r="I124" s="3" t="n">
        <v>28746</v>
      </c>
      <c r="J124" s="3" t="n">
        <f aca="false">(I124/G124)*100</f>
        <v>82.2348094747683</v>
      </c>
    </row>
    <row r="125" customFormat="false" ht="15" hidden="false" customHeight="false" outlineLevel="0" collapsed="false">
      <c r="A125" s="1" t="s">
        <v>384</v>
      </c>
      <c r="B125" s="1" t="s">
        <v>385</v>
      </c>
      <c r="C125" s="1" t="s">
        <v>386</v>
      </c>
      <c r="D125" s="1" t="s">
        <v>14</v>
      </c>
      <c r="E125" s="2" t="s">
        <v>326</v>
      </c>
      <c r="F125" s="1" t="s">
        <v>23</v>
      </c>
      <c r="G125" s="3" t="n">
        <v>53218</v>
      </c>
      <c r="H125" s="3" t="n">
        <v>53150</v>
      </c>
      <c r="I125" s="3" t="n">
        <v>39464</v>
      </c>
      <c r="J125" s="3" t="n">
        <f aca="false">(I125/G125)*100</f>
        <v>74.1553609680935</v>
      </c>
    </row>
    <row r="126" customFormat="false" ht="15" hidden="false" customHeight="false" outlineLevel="0" collapsed="false">
      <c r="A126" s="1" t="s">
        <v>387</v>
      </c>
      <c r="B126" s="1" t="s">
        <v>388</v>
      </c>
      <c r="C126" s="1" t="s">
        <v>389</v>
      </c>
      <c r="D126" s="1" t="s">
        <v>14</v>
      </c>
      <c r="E126" s="2" t="s">
        <v>326</v>
      </c>
      <c r="F126" s="1" t="s">
        <v>23</v>
      </c>
      <c r="G126" s="3" t="n">
        <v>44403</v>
      </c>
      <c r="H126" s="3" t="n">
        <v>44358</v>
      </c>
      <c r="I126" s="3" t="n">
        <v>36859</v>
      </c>
      <c r="J126" s="3" t="n">
        <f aca="false">(I126/G126)*100</f>
        <v>83.0101569713758</v>
      </c>
    </row>
    <row r="127" customFormat="false" ht="15" hidden="false" customHeight="false" outlineLevel="0" collapsed="false">
      <c r="A127" s="1" t="s">
        <v>390</v>
      </c>
      <c r="B127" s="1" t="s">
        <v>391</v>
      </c>
      <c r="C127" s="1" t="s">
        <v>392</v>
      </c>
      <c r="D127" s="1" t="s">
        <v>14</v>
      </c>
      <c r="E127" s="2" t="s">
        <v>326</v>
      </c>
      <c r="F127" s="1" t="s">
        <v>23</v>
      </c>
      <c r="G127" s="3" t="n">
        <v>114040</v>
      </c>
      <c r="H127" s="3" t="n">
        <v>114388</v>
      </c>
      <c r="I127" s="3" t="n">
        <v>94311</v>
      </c>
      <c r="J127" s="3" t="n">
        <f aca="false">(I127/G127)*100</f>
        <v>82.6999298491757</v>
      </c>
    </row>
    <row r="128" customFormat="false" ht="15" hidden="false" customHeight="false" outlineLevel="0" collapsed="false">
      <c r="A128" s="1" t="s">
        <v>393</v>
      </c>
      <c r="B128" s="1" t="s">
        <v>394</v>
      </c>
      <c r="C128" s="1" t="s">
        <v>395</v>
      </c>
      <c r="D128" s="1" t="s">
        <v>14</v>
      </c>
      <c r="E128" s="2" t="s">
        <v>326</v>
      </c>
      <c r="F128" s="1" t="s">
        <v>23</v>
      </c>
      <c r="G128" s="3" t="n">
        <v>48650</v>
      </c>
      <c r="H128" s="3" t="n">
        <v>48754</v>
      </c>
      <c r="I128" s="3" t="n">
        <v>37461</v>
      </c>
      <c r="J128" s="3" t="n">
        <f aca="false">(I128/G128)*100</f>
        <v>77.0010277492292</v>
      </c>
    </row>
    <row r="129" customFormat="false" ht="15" hidden="false" customHeight="false" outlineLevel="0" collapsed="false">
      <c r="A129" s="1" t="s">
        <v>396</v>
      </c>
      <c r="B129" s="1" t="s">
        <v>397</v>
      </c>
      <c r="C129" s="1" t="s">
        <v>398</v>
      </c>
      <c r="D129" s="1" t="s">
        <v>14</v>
      </c>
      <c r="E129" s="2" t="s">
        <v>326</v>
      </c>
      <c r="F129" s="1" t="s">
        <v>16</v>
      </c>
      <c r="G129" s="3" t="n">
        <v>39294</v>
      </c>
      <c r="H129" s="3" t="n">
        <v>39469</v>
      </c>
      <c r="I129" s="3" t="n">
        <v>29696</v>
      </c>
      <c r="J129" s="3" t="n">
        <f aca="false">(I129/G129)*100</f>
        <v>75.5738789637095</v>
      </c>
    </row>
    <row r="130" customFormat="false" ht="15" hidden="false" customHeight="false" outlineLevel="0" collapsed="false">
      <c r="A130" s="1" t="s">
        <v>399</v>
      </c>
      <c r="B130" s="1" t="s">
        <v>400</v>
      </c>
      <c r="C130" s="1" t="s">
        <v>401</v>
      </c>
      <c r="D130" s="1" t="s">
        <v>14</v>
      </c>
      <c r="E130" s="2" t="s">
        <v>326</v>
      </c>
      <c r="F130" s="1" t="s">
        <v>23</v>
      </c>
      <c r="G130" s="3" t="n">
        <v>46687</v>
      </c>
      <c r="H130" s="3" t="n">
        <v>46714</v>
      </c>
      <c r="I130" s="3" t="n">
        <v>36775</v>
      </c>
      <c r="J130" s="3" t="n">
        <f aca="false">(I130/G130)*100</f>
        <v>78.7692505408358</v>
      </c>
    </row>
    <row r="131" customFormat="false" ht="15" hidden="false" customHeight="false" outlineLevel="0" collapsed="false">
      <c r="A131" s="1" t="s">
        <v>402</v>
      </c>
      <c r="B131" s="1" t="s">
        <v>403</v>
      </c>
      <c r="C131" s="1" t="s">
        <v>404</v>
      </c>
      <c r="D131" s="1" t="s">
        <v>14</v>
      </c>
      <c r="E131" s="2" t="s">
        <v>326</v>
      </c>
      <c r="F131" s="1" t="s">
        <v>23</v>
      </c>
      <c r="G131" s="3" t="n">
        <v>23443</v>
      </c>
      <c r="H131" s="3" t="n">
        <v>23459</v>
      </c>
      <c r="I131" s="3" t="n">
        <v>17967</v>
      </c>
      <c r="J131" s="3" t="n">
        <f aca="false">(I131/G131)*100</f>
        <v>76.6412148615792</v>
      </c>
    </row>
    <row r="132" customFormat="false" ht="15" hidden="false" customHeight="false" outlineLevel="0" collapsed="false">
      <c r="A132" s="1" t="s">
        <v>405</v>
      </c>
      <c r="B132" s="1" t="s">
        <v>406</v>
      </c>
      <c r="C132" s="1" t="s">
        <v>407</v>
      </c>
      <c r="D132" s="1" t="s">
        <v>14</v>
      </c>
      <c r="E132" s="2" t="s">
        <v>326</v>
      </c>
      <c r="F132" s="1" t="s">
        <v>23</v>
      </c>
      <c r="G132" s="3" t="n">
        <v>37367</v>
      </c>
      <c r="H132" s="3" t="n">
        <v>37304</v>
      </c>
      <c r="I132" s="3" t="n">
        <v>29873</v>
      </c>
      <c r="J132" s="3" t="n">
        <f aca="false">(I132/G132)*100</f>
        <v>79.9448711429871</v>
      </c>
    </row>
    <row r="133" customFormat="false" ht="15" hidden="false" customHeight="false" outlineLevel="0" collapsed="false">
      <c r="A133" s="1" t="s">
        <v>408</v>
      </c>
      <c r="B133" s="1" t="s">
        <v>409</v>
      </c>
      <c r="C133" s="1" t="s">
        <v>410</v>
      </c>
      <c r="D133" s="1" t="s">
        <v>14</v>
      </c>
      <c r="E133" s="2" t="s">
        <v>326</v>
      </c>
      <c r="F133" s="1" t="s">
        <v>23</v>
      </c>
      <c r="G133" s="3" t="n">
        <v>58124</v>
      </c>
      <c r="H133" s="3" t="n">
        <v>58195</v>
      </c>
      <c r="I133" s="3" t="n">
        <v>42399</v>
      </c>
      <c r="J133" s="3" t="n">
        <f aca="false">(I133/G133)*100</f>
        <v>72.9457711100406</v>
      </c>
    </row>
    <row r="134" customFormat="false" ht="15" hidden="false" customHeight="false" outlineLevel="0" collapsed="false">
      <c r="A134" s="1" t="s">
        <v>411</v>
      </c>
      <c r="B134" s="1" t="s">
        <v>412</v>
      </c>
      <c r="C134" s="1" t="s">
        <v>413</v>
      </c>
      <c r="D134" s="1" t="s">
        <v>14</v>
      </c>
      <c r="E134" s="2" t="s">
        <v>326</v>
      </c>
      <c r="F134" s="1" t="s">
        <v>16</v>
      </c>
      <c r="G134" s="3" t="n">
        <v>60955</v>
      </c>
      <c r="H134" s="3" t="n">
        <v>60864</v>
      </c>
      <c r="I134" s="3" t="n">
        <v>45016</v>
      </c>
      <c r="J134" s="3" t="n">
        <f aca="false">(I134/G134)*100</f>
        <v>73.8512017061767</v>
      </c>
    </row>
    <row r="135" customFormat="false" ht="15" hidden="false" customHeight="false" outlineLevel="0" collapsed="false">
      <c r="A135" s="1" t="s">
        <v>414</v>
      </c>
      <c r="B135" s="1" t="s">
        <v>415</v>
      </c>
      <c r="C135" s="1" t="s">
        <v>416</v>
      </c>
      <c r="D135" s="1" t="s">
        <v>14</v>
      </c>
      <c r="E135" s="2" t="s">
        <v>326</v>
      </c>
      <c r="F135" s="1" t="s">
        <v>16</v>
      </c>
      <c r="G135" s="3" t="n">
        <v>93700</v>
      </c>
      <c r="H135" s="3" t="n">
        <v>93722</v>
      </c>
      <c r="I135" s="3" t="n">
        <v>75581</v>
      </c>
      <c r="J135" s="3" t="n">
        <f aca="false">(I135/G135)*100</f>
        <v>80.6627534685165</v>
      </c>
    </row>
    <row r="136" customFormat="false" ht="15" hidden="false" customHeight="false" outlineLevel="0" collapsed="false">
      <c r="A136" s="1" t="s">
        <v>417</v>
      </c>
      <c r="B136" s="1" t="s">
        <v>418</v>
      </c>
      <c r="C136" s="1" t="s">
        <v>419</v>
      </c>
      <c r="D136" s="1" t="s">
        <v>14</v>
      </c>
      <c r="E136" s="2" t="s">
        <v>326</v>
      </c>
      <c r="F136" s="1" t="s">
        <v>16</v>
      </c>
      <c r="G136" s="3" t="n">
        <v>46219</v>
      </c>
      <c r="H136" s="3" t="n">
        <v>46144</v>
      </c>
      <c r="I136" s="3" t="n">
        <v>37668</v>
      </c>
      <c r="J136" s="3" t="n">
        <f aca="false">(I136/G136)*100</f>
        <v>81.4989506480019</v>
      </c>
    </row>
    <row r="137" customFormat="false" ht="15" hidden="false" customHeight="false" outlineLevel="0" collapsed="false">
      <c r="A137" s="1" t="s">
        <v>420</v>
      </c>
      <c r="B137" s="1" t="s">
        <v>421</v>
      </c>
      <c r="C137" s="1" t="s">
        <v>422</v>
      </c>
      <c r="D137" s="1" t="s">
        <v>14</v>
      </c>
      <c r="E137" s="2" t="s">
        <v>326</v>
      </c>
      <c r="F137" s="1" t="s">
        <v>16</v>
      </c>
      <c r="G137" s="3" t="n">
        <v>87234</v>
      </c>
      <c r="H137" s="3" t="n">
        <v>87081</v>
      </c>
      <c r="I137" s="3" t="n">
        <v>69547</v>
      </c>
      <c r="J137" s="3" t="n">
        <f aca="false">(I137/G137)*100</f>
        <v>79.7246486461701</v>
      </c>
    </row>
    <row r="138" customFormat="false" ht="15" hidden="false" customHeight="false" outlineLevel="0" collapsed="false">
      <c r="A138" s="1" t="s">
        <v>423</v>
      </c>
      <c r="B138" s="1" t="s">
        <v>424</v>
      </c>
      <c r="C138" s="1" t="s">
        <v>425</v>
      </c>
      <c r="D138" s="1" t="s">
        <v>14</v>
      </c>
      <c r="E138" s="2" t="s">
        <v>326</v>
      </c>
      <c r="F138" s="1" t="s">
        <v>16</v>
      </c>
      <c r="G138" s="3" t="n">
        <v>102057</v>
      </c>
      <c r="H138" s="3" t="n">
        <v>102089</v>
      </c>
      <c r="I138" s="3" t="n">
        <v>83291</v>
      </c>
      <c r="J138" s="3" t="n">
        <f aca="false">(I138/G138)*100</f>
        <v>81.6122362993229</v>
      </c>
    </row>
    <row r="139" customFormat="false" ht="15" hidden="false" customHeight="false" outlineLevel="0" collapsed="false">
      <c r="A139" s="1" t="s">
        <v>426</v>
      </c>
      <c r="B139" s="1" t="s">
        <v>427</v>
      </c>
      <c r="C139" s="1" t="s">
        <v>428</v>
      </c>
      <c r="D139" s="1" t="s">
        <v>14</v>
      </c>
      <c r="E139" s="2" t="s">
        <v>429</v>
      </c>
      <c r="F139" s="1" t="s">
        <v>23</v>
      </c>
      <c r="G139" s="3" t="n">
        <v>45211</v>
      </c>
      <c r="H139" s="3" t="n">
        <v>45335</v>
      </c>
      <c r="I139" s="3" t="n">
        <v>34955</v>
      </c>
      <c r="J139" s="3" t="n">
        <f aca="false">(I139/G139)*100</f>
        <v>77.3152551370242</v>
      </c>
    </row>
    <row r="140" customFormat="false" ht="15" hidden="false" customHeight="false" outlineLevel="0" collapsed="false">
      <c r="A140" s="1" t="s">
        <v>430</v>
      </c>
      <c r="B140" s="1" t="s">
        <v>431</v>
      </c>
      <c r="C140" s="1" t="s">
        <v>432</v>
      </c>
      <c r="D140" s="1" t="s">
        <v>14</v>
      </c>
      <c r="E140" s="2" t="s">
        <v>429</v>
      </c>
      <c r="F140" s="1" t="s">
        <v>23</v>
      </c>
      <c r="G140" s="3" t="n">
        <v>23668</v>
      </c>
      <c r="H140" s="3" t="n">
        <v>23710</v>
      </c>
      <c r="I140" s="3" t="n">
        <v>19385</v>
      </c>
      <c r="J140" s="3" t="n">
        <f aca="false">(I140/G140)*100</f>
        <v>81.9038364035829</v>
      </c>
    </row>
    <row r="141" customFormat="false" ht="15" hidden="false" customHeight="false" outlineLevel="0" collapsed="false">
      <c r="A141" s="1" t="s">
        <v>433</v>
      </c>
      <c r="B141" s="1" t="s">
        <v>434</v>
      </c>
      <c r="C141" s="1" t="s">
        <v>435</v>
      </c>
      <c r="D141" s="1" t="s">
        <v>14</v>
      </c>
      <c r="E141" s="2" t="s">
        <v>429</v>
      </c>
      <c r="F141" s="1" t="s">
        <v>23</v>
      </c>
      <c r="G141" s="3" t="n">
        <v>84734</v>
      </c>
      <c r="H141" s="3" t="n">
        <v>84632</v>
      </c>
      <c r="I141" s="3" t="n">
        <v>65980</v>
      </c>
      <c r="J141" s="3" t="n">
        <f aca="false">(I141/G141)*100</f>
        <v>77.867207968466</v>
      </c>
    </row>
    <row r="142" customFormat="false" ht="15" hidden="false" customHeight="false" outlineLevel="0" collapsed="false">
      <c r="A142" s="1" t="s">
        <v>436</v>
      </c>
      <c r="B142" s="1" t="s">
        <v>437</v>
      </c>
      <c r="C142" s="1" t="s">
        <v>438</v>
      </c>
      <c r="D142" s="1" t="s">
        <v>14</v>
      </c>
      <c r="E142" s="2" t="s">
        <v>429</v>
      </c>
      <c r="F142" s="1" t="s">
        <v>23</v>
      </c>
      <c r="G142" s="3" t="n">
        <v>42565</v>
      </c>
      <c r="H142" s="3" t="n">
        <v>42778</v>
      </c>
      <c r="I142" s="3" t="n">
        <v>32751</v>
      </c>
      <c r="J142" s="3" t="n">
        <f aca="false">(I142/G142)*100</f>
        <v>76.9434981792553</v>
      </c>
    </row>
    <row r="143" customFormat="false" ht="15" hidden="false" customHeight="false" outlineLevel="0" collapsed="false">
      <c r="A143" s="1" t="s">
        <v>439</v>
      </c>
      <c r="B143" s="1" t="s">
        <v>440</v>
      </c>
      <c r="C143" s="1" t="s">
        <v>441</v>
      </c>
      <c r="D143" s="1" t="s">
        <v>14</v>
      </c>
      <c r="E143" s="2" t="s">
        <v>429</v>
      </c>
      <c r="F143" s="1" t="s">
        <v>23</v>
      </c>
      <c r="G143" s="3" t="n">
        <v>98774</v>
      </c>
      <c r="H143" s="3" t="n">
        <v>98840</v>
      </c>
      <c r="I143" s="3" t="n">
        <v>79295</v>
      </c>
      <c r="J143" s="3" t="n">
        <f aca="false">(I143/G143)*100</f>
        <v>80.2792232773807</v>
      </c>
    </row>
    <row r="144" customFormat="false" ht="15" hidden="false" customHeight="false" outlineLevel="0" collapsed="false">
      <c r="A144" s="1" t="s">
        <v>442</v>
      </c>
      <c r="B144" s="1" t="s">
        <v>443</v>
      </c>
      <c r="C144" s="1" t="s">
        <v>444</v>
      </c>
      <c r="D144" s="1" t="s">
        <v>14</v>
      </c>
      <c r="E144" s="2" t="s">
        <v>429</v>
      </c>
      <c r="F144" s="1" t="s">
        <v>16</v>
      </c>
      <c r="G144" s="3" t="n">
        <v>85161</v>
      </c>
      <c r="H144" s="3" t="n">
        <v>85000</v>
      </c>
      <c r="I144" s="3" t="n">
        <v>69232</v>
      </c>
      <c r="J144" s="3" t="n">
        <f aca="false">(I144/G144)*100</f>
        <v>81.2954286586583</v>
      </c>
    </row>
    <row r="145" customFormat="false" ht="15" hidden="false" customHeight="false" outlineLevel="0" collapsed="false">
      <c r="A145" s="1" t="s">
        <v>445</v>
      </c>
      <c r="B145" s="1" t="s">
        <v>446</v>
      </c>
      <c r="C145" s="1" t="s">
        <v>447</v>
      </c>
      <c r="D145" s="1" t="s">
        <v>14</v>
      </c>
      <c r="E145" s="2" t="s">
        <v>429</v>
      </c>
      <c r="F145" s="1" t="s">
        <v>23</v>
      </c>
      <c r="G145" s="3" t="n">
        <v>40388</v>
      </c>
      <c r="H145" s="3" t="n">
        <v>40406</v>
      </c>
      <c r="I145" s="3" t="n">
        <v>32807</v>
      </c>
      <c r="J145" s="3" t="n">
        <f aca="false">(I145/G145)*100</f>
        <v>81.2295731405368</v>
      </c>
    </row>
    <row r="146" customFormat="false" ht="15" hidden="false" customHeight="false" outlineLevel="0" collapsed="false">
      <c r="A146" s="1" t="s">
        <v>448</v>
      </c>
      <c r="B146" s="1" t="s">
        <v>449</v>
      </c>
      <c r="C146" s="1" t="s">
        <v>450</v>
      </c>
      <c r="D146" s="1" t="s">
        <v>14</v>
      </c>
      <c r="E146" s="2" t="s">
        <v>429</v>
      </c>
      <c r="F146" s="1" t="s">
        <v>16</v>
      </c>
      <c r="G146" s="3" t="n">
        <v>81781</v>
      </c>
      <c r="H146" s="3" t="n">
        <v>81711</v>
      </c>
      <c r="I146" s="3" t="n">
        <v>68468</v>
      </c>
      <c r="J146" s="3" t="n">
        <f aca="false">(I146/G146)*100</f>
        <v>83.7211577261222</v>
      </c>
    </row>
    <row r="147" customFormat="false" ht="15" hidden="false" customHeight="false" outlineLevel="0" collapsed="false">
      <c r="A147" s="1" t="s">
        <v>451</v>
      </c>
      <c r="B147" s="1" t="s">
        <v>452</v>
      </c>
      <c r="C147" s="1" t="s">
        <v>453</v>
      </c>
      <c r="D147" s="1" t="s">
        <v>14</v>
      </c>
      <c r="E147" s="2" t="s">
        <v>429</v>
      </c>
      <c r="F147" s="1" t="s">
        <v>16</v>
      </c>
      <c r="G147" s="3" t="n">
        <v>42752</v>
      </c>
      <c r="H147" s="3" t="n">
        <v>42697</v>
      </c>
      <c r="I147" s="3" t="n">
        <v>34010</v>
      </c>
      <c r="J147" s="3" t="n">
        <f aca="false">(I147/G147)*100</f>
        <v>79.5518338323353</v>
      </c>
    </row>
    <row r="148" customFormat="false" ht="15" hidden="false" customHeight="false" outlineLevel="0" collapsed="false">
      <c r="A148" s="1" t="s">
        <v>454</v>
      </c>
      <c r="B148" s="1" t="s">
        <v>455</v>
      </c>
      <c r="C148" s="1" t="s">
        <v>456</v>
      </c>
      <c r="D148" s="1" t="s">
        <v>14</v>
      </c>
      <c r="E148" s="2" t="s">
        <v>429</v>
      </c>
      <c r="F148" s="1" t="s">
        <v>16</v>
      </c>
      <c r="G148" s="3" t="n">
        <v>34658</v>
      </c>
      <c r="H148" s="3" t="n">
        <v>34588</v>
      </c>
      <c r="I148" s="3" t="n">
        <v>28030</v>
      </c>
      <c r="J148" s="3" t="n">
        <f aca="false">(I148/G148)*100</f>
        <v>80.8759882278262</v>
      </c>
    </row>
    <row r="149" customFormat="false" ht="15" hidden="false" customHeight="false" outlineLevel="0" collapsed="false">
      <c r="A149" s="1" t="s">
        <v>457</v>
      </c>
      <c r="B149" s="1" t="s">
        <v>458</v>
      </c>
      <c r="C149" s="1" t="s">
        <v>459</v>
      </c>
      <c r="D149" s="1" t="s">
        <v>14</v>
      </c>
      <c r="E149" s="2" t="s">
        <v>429</v>
      </c>
      <c r="F149" s="1" t="s">
        <v>23</v>
      </c>
      <c r="G149" s="3" t="n">
        <v>50107</v>
      </c>
      <c r="H149" s="3" t="n">
        <v>50068</v>
      </c>
      <c r="I149" s="3" t="n">
        <v>41583</v>
      </c>
      <c r="J149" s="3" t="n">
        <f aca="false">(I149/G149)*100</f>
        <v>82.9884048136987</v>
      </c>
    </row>
    <row r="150" customFormat="false" ht="15" hidden="false" customHeight="false" outlineLevel="0" collapsed="false">
      <c r="A150" s="1" t="s">
        <v>460</v>
      </c>
      <c r="B150" s="1" t="s">
        <v>461</v>
      </c>
      <c r="C150" s="1" t="s">
        <v>462</v>
      </c>
      <c r="D150" s="1" t="s">
        <v>14</v>
      </c>
      <c r="E150" s="2" t="s">
        <v>429</v>
      </c>
      <c r="F150" s="1" t="s">
        <v>16</v>
      </c>
      <c r="G150" s="3" t="n">
        <v>94350</v>
      </c>
      <c r="H150" s="3" t="n">
        <v>94252</v>
      </c>
      <c r="I150" s="3" t="n">
        <v>69965</v>
      </c>
      <c r="J150" s="3" t="n">
        <f aca="false">(I150/G150)*100</f>
        <v>74.1547429782724</v>
      </c>
    </row>
    <row r="151" customFormat="false" ht="15" hidden="false" customHeight="false" outlineLevel="0" collapsed="false">
      <c r="A151" s="1" t="s">
        <v>463</v>
      </c>
      <c r="B151" s="1" t="s">
        <v>464</v>
      </c>
      <c r="C151" s="1" t="s">
        <v>465</v>
      </c>
      <c r="D151" s="1" t="s">
        <v>14</v>
      </c>
      <c r="E151" s="2" t="s">
        <v>429</v>
      </c>
      <c r="F151" s="1" t="s">
        <v>16</v>
      </c>
      <c r="G151" s="3" t="n">
        <v>79095</v>
      </c>
      <c r="H151" s="3" t="n">
        <v>79013</v>
      </c>
      <c r="I151" s="3" t="n">
        <v>62487</v>
      </c>
      <c r="J151" s="3" t="n">
        <f aca="false">(I151/G151)*100</f>
        <v>79.0024653897212</v>
      </c>
    </row>
    <row r="152" customFormat="false" ht="15" hidden="false" customHeight="false" outlineLevel="0" collapsed="false">
      <c r="A152" s="1" t="s">
        <v>466</v>
      </c>
      <c r="B152" s="1" t="s">
        <v>467</v>
      </c>
      <c r="C152" s="1" t="s">
        <v>468</v>
      </c>
      <c r="D152" s="1" t="s">
        <v>14</v>
      </c>
      <c r="E152" s="2" t="s">
        <v>429</v>
      </c>
      <c r="F152" s="1" t="s">
        <v>23</v>
      </c>
      <c r="G152" s="3" t="n">
        <v>56285</v>
      </c>
      <c r="H152" s="3" t="n">
        <v>56430</v>
      </c>
      <c r="I152" s="3" t="n">
        <v>45479</v>
      </c>
      <c r="J152" s="3" t="n">
        <f aca="false">(I152/G152)*100</f>
        <v>80.8012792040508</v>
      </c>
    </row>
    <row r="153" customFormat="false" ht="15" hidden="false" customHeight="false" outlineLevel="0" collapsed="false">
      <c r="A153" s="1" t="s">
        <v>469</v>
      </c>
      <c r="B153" s="1" t="s">
        <v>470</v>
      </c>
      <c r="C153" s="1" t="s">
        <v>471</v>
      </c>
      <c r="D153" s="1" t="s">
        <v>14</v>
      </c>
      <c r="E153" s="2" t="s">
        <v>429</v>
      </c>
      <c r="F153" s="1" t="s">
        <v>16</v>
      </c>
      <c r="G153" s="3" t="n">
        <v>85040</v>
      </c>
      <c r="H153" s="3" t="n">
        <v>85068</v>
      </c>
      <c r="I153" s="3" t="n">
        <v>66707</v>
      </c>
      <c r="J153" s="3" t="n">
        <f aca="false">(I153/G153)*100</f>
        <v>78.4419096895579</v>
      </c>
    </row>
    <row r="154" customFormat="false" ht="15" hidden="false" customHeight="false" outlineLevel="0" collapsed="false">
      <c r="A154" s="1" t="s">
        <v>472</v>
      </c>
      <c r="B154" s="1" t="s">
        <v>473</v>
      </c>
      <c r="C154" s="1" t="s">
        <v>474</v>
      </c>
      <c r="D154" s="1" t="s">
        <v>14</v>
      </c>
      <c r="E154" s="2" t="s">
        <v>429</v>
      </c>
      <c r="F154" s="1" t="s">
        <v>16</v>
      </c>
      <c r="G154" s="3" t="n">
        <v>105324</v>
      </c>
      <c r="H154" s="3" t="n">
        <v>105623</v>
      </c>
      <c r="I154" s="3" t="n">
        <v>84950</v>
      </c>
      <c r="J154" s="3" t="n">
        <f aca="false">(I154/G154)*100</f>
        <v>80.6558809008393</v>
      </c>
    </row>
    <row r="155" customFormat="false" ht="15" hidden="false" customHeight="false" outlineLevel="0" collapsed="false">
      <c r="A155" s="1" t="s">
        <v>475</v>
      </c>
      <c r="B155" s="1" t="s">
        <v>476</v>
      </c>
      <c r="C155" s="1" t="s">
        <v>477</v>
      </c>
      <c r="D155" s="1" t="s">
        <v>14</v>
      </c>
      <c r="E155" s="2" t="s">
        <v>429</v>
      </c>
      <c r="F155" s="1" t="s">
        <v>23</v>
      </c>
      <c r="G155" s="3" t="n">
        <v>68391</v>
      </c>
      <c r="H155" s="3" t="n">
        <v>68475</v>
      </c>
      <c r="I155" s="3" t="n">
        <v>58106</v>
      </c>
      <c r="J155" s="3" t="n">
        <f aca="false">(I155/G155)*100</f>
        <v>84.9614715386528</v>
      </c>
    </row>
    <row r="156" customFormat="false" ht="15" hidden="false" customHeight="false" outlineLevel="0" collapsed="false">
      <c r="A156" s="1" t="s">
        <v>478</v>
      </c>
      <c r="B156" s="1" t="s">
        <v>479</v>
      </c>
      <c r="C156" s="1" t="s">
        <v>480</v>
      </c>
      <c r="D156" s="1" t="s">
        <v>14</v>
      </c>
      <c r="E156" s="2" t="s">
        <v>429</v>
      </c>
      <c r="F156" s="1" t="s">
        <v>23</v>
      </c>
      <c r="G156" s="3" t="n">
        <v>48795</v>
      </c>
      <c r="H156" s="3" t="n">
        <v>48764</v>
      </c>
      <c r="I156" s="3" t="n">
        <v>38962</v>
      </c>
      <c r="J156" s="3" t="n">
        <f aca="false">(I156/G156)*100</f>
        <v>79.8483451173276</v>
      </c>
    </row>
    <row r="157" customFormat="false" ht="15" hidden="false" customHeight="false" outlineLevel="0" collapsed="false">
      <c r="A157" s="1" t="s">
        <v>481</v>
      </c>
      <c r="B157" s="1" t="s">
        <v>482</v>
      </c>
      <c r="C157" s="1" t="s">
        <v>483</v>
      </c>
      <c r="D157" s="1" t="s">
        <v>14</v>
      </c>
      <c r="E157" s="2" t="s">
        <v>429</v>
      </c>
      <c r="F157" s="1" t="s">
        <v>23</v>
      </c>
      <c r="G157" s="3" t="n">
        <v>64986</v>
      </c>
      <c r="H157" s="3" t="n">
        <v>65144</v>
      </c>
      <c r="I157" s="3" t="n">
        <v>53418</v>
      </c>
      <c r="J157" s="3" t="n">
        <f aca="false">(I157/G157)*100</f>
        <v>82.1992429138584</v>
      </c>
    </row>
    <row r="158" customFormat="false" ht="15" hidden="false" customHeight="false" outlineLevel="0" collapsed="false">
      <c r="A158" s="1" t="s">
        <v>484</v>
      </c>
      <c r="B158" s="1" t="s">
        <v>485</v>
      </c>
      <c r="C158" s="1" t="s">
        <v>486</v>
      </c>
      <c r="D158" s="1" t="s">
        <v>14</v>
      </c>
      <c r="E158" s="2" t="s">
        <v>429</v>
      </c>
      <c r="F158" s="1" t="s">
        <v>16</v>
      </c>
      <c r="G158" s="3" t="n">
        <v>67195</v>
      </c>
      <c r="H158" s="3" t="n">
        <v>67139</v>
      </c>
      <c r="I158" s="3" t="n">
        <v>54218</v>
      </c>
      <c r="J158" s="3" t="n">
        <f aca="false">(I158/G158)*100</f>
        <v>80.6875511570801</v>
      </c>
    </row>
    <row r="159" customFormat="false" ht="15" hidden="false" customHeight="false" outlineLevel="0" collapsed="false">
      <c r="A159" s="1" t="s">
        <v>487</v>
      </c>
      <c r="B159" s="1" t="s">
        <v>488</v>
      </c>
      <c r="C159" s="1" t="s">
        <v>489</v>
      </c>
      <c r="D159" s="1" t="s">
        <v>14</v>
      </c>
      <c r="E159" s="2" t="s">
        <v>429</v>
      </c>
      <c r="F159" s="1" t="s">
        <v>16</v>
      </c>
      <c r="G159" s="3" t="n">
        <v>50599</v>
      </c>
      <c r="H159" s="3" t="n">
        <v>50548</v>
      </c>
      <c r="I159" s="3" t="n">
        <v>42029</v>
      </c>
      <c r="J159" s="3" t="n">
        <f aca="false">(I159/G159)*100</f>
        <v>83.062906381549</v>
      </c>
    </row>
    <row r="160" customFormat="false" ht="15" hidden="false" customHeight="false" outlineLevel="0" collapsed="false">
      <c r="A160" s="1" t="s">
        <v>490</v>
      </c>
      <c r="B160" s="1" t="s">
        <v>491</v>
      </c>
      <c r="C160" s="1" t="s">
        <v>492</v>
      </c>
      <c r="D160" s="1" t="s">
        <v>14</v>
      </c>
      <c r="E160" s="2" t="s">
        <v>429</v>
      </c>
      <c r="F160" s="1" t="s">
        <v>16</v>
      </c>
      <c r="G160" s="3" t="n">
        <v>117813</v>
      </c>
      <c r="H160" s="3" t="n">
        <v>117956</v>
      </c>
      <c r="I160" s="3" t="n">
        <v>95742</v>
      </c>
      <c r="J160" s="3" t="n">
        <f aca="false">(I160/G160)*100</f>
        <v>81.2660742023376</v>
      </c>
    </row>
    <row r="161" customFormat="false" ht="15" hidden="false" customHeight="false" outlineLevel="0" collapsed="false">
      <c r="A161" s="1" t="s">
        <v>493</v>
      </c>
      <c r="B161" s="1" t="s">
        <v>494</v>
      </c>
      <c r="C161" s="1" t="s">
        <v>495</v>
      </c>
      <c r="D161" s="1" t="s">
        <v>14</v>
      </c>
      <c r="E161" s="2" t="s">
        <v>429</v>
      </c>
      <c r="F161" s="1" t="s">
        <v>16</v>
      </c>
      <c r="G161" s="3" t="n">
        <v>70452</v>
      </c>
      <c r="H161" s="3" t="n">
        <v>70326</v>
      </c>
      <c r="I161" s="3" t="n">
        <v>55993</v>
      </c>
      <c r="J161" s="3" t="n">
        <f aca="false">(I161/G161)*100</f>
        <v>79.4768069039914</v>
      </c>
    </row>
    <row r="162" customFormat="false" ht="15" hidden="false" customHeight="false" outlineLevel="0" collapsed="false">
      <c r="A162" s="1" t="s">
        <v>496</v>
      </c>
      <c r="B162" s="1" t="s">
        <v>497</v>
      </c>
      <c r="C162" s="1" t="s">
        <v>498</v>
      </c>
      <c r="D162" s="1" t="s">
        <v>14</v>
      </c>
      <c r="E162" s="2" t="s">
        <v>429</v>
      </c>
      <c r="F162" s="1" t="s">
        <v>16</v>
      </c>
      <c r="G162" s="3" t="n">
        <v>79737</v>
      </c>
      <c r="H162" s="3" t="n">
        <v>79647</v>
      </c>
      <c r="I162" s="3" t="n">
        <v>54125</v>
      </c>
      <c r="J162" s="3" t="n">
        <f aca="false">(I162/G162)*100</f>
        <v>67.8794035391349</v>
      </c>
    </row>
    <row r="163" customFormat="false" ht="15" hidden="false" customHeight="false" outlineLevel="0" collapsed="false">
      <c r="A163" s="1" t="s">
        <v>499</v>
      </c>
      <c r="B163" s="1" t="s">
        <v>500</v>
      </c>
      <c r="C163" s="1" t="s">
        <v>501</v>
      </c>
      <c r="D163" s="1" t="s">
        <v>14</v>
      </c>
      <c r="E163" s="2" t="s">
        <v>429</v>
      </c>
      <c r="F163" s="1" t="s">
        <v>16</v>
      </c>
      <c r="G163" s="3" t="n">
        <v>57152</v>
      </c>
      <c r="H163" s="3" t="n">
        <v>57093</v>
      </c>
      <c r="I163" s="3" t="n">
        <v>44392</v>
      </c>
      <c r="J163" s="3" t="n">
        <f aca="false">(I163/G163)*100</f>
        <v>77.6735722284435</v>
      </c>
    </row>
    <row r="164" customFormat="false" ht="15" hidden="false" customHeight="false" outlineLevel="0" collapsed="false">
      <c r="A164" s="1" t="s">
        <v>502</v>
      </c>
      <c r="B164" s="1" t="s">
        <v>503</v>
      </c>
      <c r="C164" s="1" t="s">
        <v>504</v>
      </c>
      <c r="D164" s="1" t="s">
        <v>14</v>
      </c>
      <c r="E164" s="2" t="s">
        <v>429</v>
      </c>
      <c r="F164" s="1" t="s">
        <v>16</v>
      </c>
      <c r="G164" s="3" t="n">
        <v>46127</v>
      </c>
      <c r="H164" s="3" t="n">
        <v>46060</v>
      </c>
      <c r="I164" s="3" t="n">
        <v>36711</v>
      </c>
      <c r="J164" s="3" t="n">
        <f aca="false">(I164/G164)*100</f>
        <v>79.586792984586</v>
      </c>
    </row>
    <row r="165" customFormat="false" ht="15" hidden="false" customHeight="false" outlineLevel="0" collapsed="false">
      <c r="A165" s="1" t="s">
        <v>505</v>
      </c>
      <c r="B165" s="1" t="s">
        <v>506</v>
      </c>
      <c r="C165" s="1" t="s">
        <v>507</v>
      </c>
      <c r="D165" s="1" t="s">
        <v>14</v>
      </c>
      <c r="E165" s="2" t="s">
        <v>429</v>
      </c>
      <c r="F165" s="1" t="s">
        <v>16</v>
      </c>
      <c r="G165" s="3" t="n">
        <v>47263</v>
      </c>
      <c r="H165" s="3" t="n">
        <v>47205</v>
      </c>
      <c r="I165" s="3" t="n">
        <v>39071</v>
      </c>
      <c r="J165" s="3" t="n">
        <f aca="false">(I165/G165)*100</f>
        <v>82.6672026743965</v>
      </c>
    </row>
    <row r="166" customFormat="false" ht="15" hidden="false" customHeight="false" outlineLevel="0" collapsed="false">
      <c r="A166" s="1" t="s">
        <v>508</v>
      </c>
      <c r="B166" s="1" t="s">
        <v>509</v>
      </c>
      <c r="C166" s="1" t="s">
        <v>510</v>
      </c>
      <c r="D166" s="1" t="s">
        <v>14</v>
      </c>
      <c r="E166" s="2" t="s">
        <v>429</v>
      </c>
      <c r="F166" s="1" t="s">
        <v>16</v>
      </c>
      <c r="G166" s="3" t="n">
        <v>50241</v>
      </c>
      <c r="H166" s="3" t="n">
        <v>50195</v>
      </c>
      <c r="I166" s="3" t="n">
        <v>41077</v>
      </c>
      <c r="J166" s="3" t="n">
        <f aca="false">(I166/G166)*100</f>
        <v>81.7599171991003</v>
      </c>
    </row>
    <row r="167" customFormat="false" ht="15" hidden="false" customHeight="false" outlineLevel="0" collapsed="false">
      <c r="A167" s="1" t="s">
        <v>511</v>
      </c>
      <c r="B167" s="1" t="s">
        <v>512</v>
      </c>
      <c r="C167" s="1" t="s">
        <v>513</v>
      </c>
      <c r="D167" s="1" t="s">
        <v>14</v>
      </c>
      <c r="E167" s="2" t="s">
        <v>429</v>
      </c>
      <c r="F167" s="1" t="s">
        <v>16</v>
      </c>
      <c r="G167" s="3" t="n">
        <v>129209</v>
      </c>
      <c r="H167" s="3" t="n">
        <v>129185</v>
      </c>
      <c r="I167" s="3" t="n">
        <v>100540</v>
      </c>
      <c r="J167" s="3" t="n">
        <f aca="false">(I167/G167)*100</f>
        <v>77.811917126516</v>
      </c>
    </row>
    <row r="168" customFormat="false" ht="15" hidden="false" customHeight="false" outlineLevel="0" collapsed="false">
      <c r="A168" s="1" t="s">
        <v>514</v>
      </c>
      <c r="B168" s="1" t="s">
        <v>515</v>
      </c>
      <c r="C168" s="1" t="s">
        <v>516</v>
      </c>
      <c r="D168" s="1" t="s">
        <v>14</v>
      </c>
      <c r="E168" s="2" t="s">
        <v>429</v>
      </c>
      <c r="F168" s="1" t="s">
        <v>23</v>
      </c>
      <c r="G168" s="3" t="n">
        <v>52905</v>
      </c>
      <c r="H168" s="3" t="n">
        <v>52888</v>
      </c>
      <c r="I168" s="3" t="n">
        <v>39603</v>
      </c>
      <c r="J168" s="3" t="n">
        <f aca="false">(I168/G168)*100</f>
        <v>74.8568188261979</v>
      </c>
    </row>
    <row r="169" customFormat="false" ht="15" hidden="false" customHeight="false" outlineLevel="0" collapsed="false">
      <c r="A169" s="1" t="s">
        <v>517</v>
      </c>
      <c r="B169" s="1" t="s">
        <v>518</v>
      </c>
      <c r="C169" s="1" t="s">
        <v>519</v>
      </c>
      <c r="D169" s="1" t="s">
        <v>14</v>
      </c>
      <c r="E169" s="2" t="s">
        <v>429</v>
      </c>
      <c r="F169" s="1" t="s">
        <v>23</v>
      </c>
      <c r="G169" s="3" t="n">
        <v>39842</v>
      </c>
      <c r="H169" s="3" t="n">
        <v>39816</v>
      </c>
      <c r="I169" s="3" t="n">
        <v>28250</v>
      </c>
      <c r="J169" s="3" t="n">
        <f aca="false">(I169/G169)*100</f>
        <v>70.9050750464334</v>
      </c>
    </row>
    <row r="170" customFormat="false" ht="15" hidden="false" customHeight="false" outlineLevel="0" collapsed="false">
      <c r="A170" s="1" t="s">
        <v>520</v>
      </c>
      <c r="B170" s="1" t="s">
        <v>521</v>
      </c>
      <c r="C170" s="1" t="s">
        <v>522</v>
      </c>
      <c r="D170" s="1" t="s">
        <v>14</v>
      </c>
      <c r="E170" s="2" t="s">
        <v>429</v>
      </c>
      <c r="F170" s="1" t="s">
        <v>23</v>
      </c>
      <c r="G170" s="3" t="n">
        <v>43402</v>
      </c>
      <c r="H170" s="3" t="n">
        <v>43476</v>
      </c>
      <c r="I170" s="3" t="n">
        <v>33225</v>
      </c>
      <c r="J170" s="3" t="n">
        <f aca="false">(I170/G170)*100</f>
        <v>76.5517718077508</v>
      </c>
    </row>
    <row r="171" customFormat="false" ht="15" hidden="false" customHeight="false" outlineLevel="0" collapsed="false">
      <c r="A171" s="1" t="s">
        <v>523</v>
      </c>
      <c r="B171" s="1" t="s">
        <v>524</v>
      </c>
      <c r="C171" s="1" t="s">
        <v>525</v>
      </c>
      <c r="D171" s="1" t="s">
        <v>14</v>
      </c>
      <c r="E171" s="2" t="s">
        <v>429</v>
      </c>
      <c r="F171" s="1" t="s">
        <v>23</v>
      </c>
      <c r="G171" s="3" t="n">
        <v>58601</v>
      </c>
      <c r="H171" s="3" t="n">
        <v>58589</v>
      </c>
      <c r="I171" s="3" t="n">
        <v>45774</v>
      </c>
      <c r="J171" s="3" t="n">
        <f aca="false">(I171/G171)*100</f>
        <v>78.1112950290951</v>
      </c>
    </row>
    <row r="172" customFormat="false" ht="15" hidden="false" customHeight="false" outlineLevel="0" collapsed="false">
      <c r="A172" s="1" t="s">
        <v>526</v>
      </c>
      <c r="B172" s="1" t="s">
        <v>527</v>
      </c>
      <c r="C172" s="1" t="s">
        <v>528</v>
      </c>
      <c r="D172" s="1" t="s">
        <v>14</v>
      </c>
      <c r="E172" s="2" t="s">
        <v>429</v>
      </c>
      <c r="F172" s="1" t="s">
        <v>23</v>
      </c>
      <c r="G172" s="3" t="n">
        <v>55196</v>
      </c>
      <c r="H172" s="3" t="n">
        <v>55395</v>
      </c>
      <c r="I172" s="3" t="n">
        <v>41611</v>
      </c>
      <c r="J172" s="3" t="n">
        <f aca="false">(I172/G172)*100</f>
        <v>75.3877092542938</v>
      </c>
    </row>
    <row r="173" customFormat="false" ht="15" hidden="false" customHeight="false" outlineLevel="0" collapsed="false">
      <c r="A173" s="1" t="s">
        <v>529</v>
      </c>
      <c r="B173" s="1" t="s">
        <v>530</v>
      </c>
      <c r="C173" s="1" t="s">
        <v>531</v>
      </c>
      <c r="D173" s="1" t="s">
        <v>14</v>
      </c>
      <c r="E173" s="2" t="s">
        <v>532</v>
      </c>
      <c r="F173" s="1" t="s">
        <v>16</v>
      </c>
      <c r="G173" s="3" t="n">
        <v>98240</v>
      </c>
      <c r="H173" s="3" t="n">
        <v>98624</v>
      </c>
      <c r="I173" s="3" t="n">
        <v>79552</v>
      </c>
      <c r="J173" s="3" t="n">
        <f aca="false">(I173/G173)*100</f>
        <v>80.9771986970684</v>
      </c>
    </row>
    <row r="174" customFormat="false" ht="15" hidden="false" customHeight="false" outlineLevel="0" collapsed="false">
      <c r="A174" s="1" t="s">
        <v>533</v>
      </c>
      <c r="B174" s="1" t="s">
        <v>534</v>
      </c>
      <c r="C174" s="1" t="s">
        <v>535</v>
      </c>
      <c r="D174" s="1" t="s">
        <v>14</v>
      </c>
      <c r="E174" s="2" t="s">
        <v>532</v>
      </c>
      <c r="F174" s="1" t="s">
        <v>16</v>
      </c>
      <c r="G174" s="3" t="n">
        <v>34124</v>
      </c>
      <c r="H174" s="3" t="n">
        <v>34072</v>
      </c>
      <c r="I174" s="3" t="n">
        <v>26714</v>
      </c>
      <c r="J174" s="3" t="n">
        <f aca="false">(I174/G174)*100</f>
        <v>78.2850779510022</v>
      </c>
    </row>
    <row r="175" customFormat="false" ht="15" hidden="false" customHeight="false" outlineLevel="0" collapsed="false">
      <c r="A175" s="1" t="s">
        <v>536</v>
      </c>
      <c r="B175" s="1" t="s">
        <v>537</v>
      </c>
      <c r="C175" s="1" t="s">
        <v>538</v>
      </c>
      <c r="D175" s="1" t="s">
        <v>14</v>
      </c>
      <c r="E175" s="2" t="s">
        <v>532</v>
      </c>
      <c r="F175" s="1" t="s">
        <v>23</v>
      </c>
      <c r="G175" s="3" t="n">
        <v>54810</v>
      </c>
      <c r="H175" s="3" t="n">
        <v>54828</v>
      </c>
      <c r="I175" s="3" t="n">
        <v>42796</v>
      </c>
      <c r="J175" s="3" t="n">
        <f aca="false">(I175/G175)*100</f>
        <v>78.0806422185733</v>
      </c>
    </row>
    <row r="176" customFormat="false" ht="15" hidden="false" customHeight="false" outlineLevel="0" collapsed="false">
      <c r="A176" s="1" t="s">
        <v>539</v>
      </c>
      <c r="B176" s="1" t="s">
        <v>540</v>
      </c>
      <c r="C176" s="1" t="s">
        <v>541</v>
      </c>
      <c r="D176" s="1" t="s">
        <v>14</v>
      </c>
      <c r="E176" s="2" t="s">
        <v>532</v>
      </c>
      <c r="F176" s="1" t="s">
        <v>23</v>
      </c>
      <c r="G176" s="3" t="n">
        <v>121250</v>
      </c>
      <c r="H176" s="3" t="n">
        <v>121593</v>
      </c>
      <c r="I176" s="3" t="n">
        <v>86786</v>
      </c>
      <c r="J176" s="3" t="n">
        <f aca="false">(I176/G176)*100</f>
        <v>71.5760824742268</v>
      </c>
    </row>
    <row r="177" customFormat="false" ht="15" hidden="false" customHeight="false" outlineLevel="0" collapsed="false">
      <c r="A177" s="1" t="s">
        <v>542</v>
      </c>
      <c r="B177" s="1" t="s">
        <v>543</v>
      </c>
      <c r="C177" s="1" t="s">
        <v>544</v>
      </c>
      <c r="D177" s="1" t="s">
        <v>14</v>
      </c>
      <c r="E177" s="2" t="s">
        <v>532</v>
      </c>
      <c r="F177" s="1" t="s">
        <v>23</v>
      </c>
      <c r="G177" s="3" t="n">
        <v>65182</v>
      </c>
      <c r="H177" s="3" t="n">
        <v>65264</v>
      </c>
      <c r="I177" s="3" t="n">
        <v>44631</v>
      </c>
      <c r="J177" s="3" t="n">
        <f aca="false">(I177/G177)*100</f>
        <v>68.4713571231322</v>
      </c>
    </row>
    <row r="178" customFormat="false" ht="15" hidden="false" customHeight="false" outlineLevel="0" collapsed="false">
      <c r="A178" s="1" t="s">
        <v>545</v>
      </c>
      <c r="B178" s="1" t="s">
        <v>546</v>
      </c>
      <c r="C178" s="1" t="s">
        <v>547</v>
      </c>
      <c r="D178" s="1" t="s">
        <v>14</v>
      </c>
      <c r="E178" s="2" t="s">
        <v>532</v>
      </c>
      <c r="F178" s="1" t="s">
        <v>23</v>
      </c>
      <c r="G178" s="3" t="n">
        <v>46577</v>
      </c>
      <c r="H178" s="3" t="n">
        <v>46499</v>
      </c>
      <c r="I178" s="3" t="n">
        <v>35746</v>
      </c>
      <c r="J178" s="3" t="n">
        <f aca="false">(I178/G178)*100</f>
        <v>76.746033449986</v>
      </c>
    </row>
    <row r="179" customFormat="false" ht="15" hidden="false" customHeight="false" outlineLevel="0" collapsed="false">
      <c r="A179" s="1" t="s">
        <v>548</v>
      </c>
      <c r="B179" s="1" t="s">
        <v>549</v>
      </c>
      <c r="C179" s="1" t="s">
        <v>550</v>
      </c>
      <c r="D179" s="1" t="s">
        <v>14</v>
      </c>
      <c r="E179" s="2" t="s">
        <v>532</v>
      </c>
      <c r="F179" s="1" t="s">
        <v>23</v>
      </c>
      <c r="G179" s="3" t="n">
        <v>59128</v>
      </c>
      <c r="H179" s="3" t="n">
        <v>59106</v>
      </c>
      <c r="I179" s="3" t="n">
        <v>45784</v>
      </c>
      <c r="J179" s="3" t="n">
        <f aca="false">(I179/G179)*100</f>
        <v>77.4320119063726</v>
      </c>
    </row>
    <row r="180" customFormat="false" ht="15" hidden="false" customHeight="false" outlineLevel="0" collapsed="false">
      <c r="A180" s="1" t="s">
        <v>551</v>
      </c>
      <c r="B180" s="1" t="s">
        <v>552</v>
      </c>
      <c r="C180" s="1" t="s">
        <v>553</v>
      </c>
      <c r="D180" s="1" t="s">
        <v>14</v>
      </c>
      <c r="E180" s="2" t="s">
        <v>532</v>
      </c>
      <c r="F180" s="1" t="s">
        <v>16</v>
      </c>
      <c r="G180" s="3" t="n">
        <v>35591</v>
      </c>
      <c r="H180" s="3" t="n">
        <v>35529</v>
      </c>
      <c r="I180" s="3" t="n">
        <v>28558</v>
      </c>
      <c r="J180" s="3" t="n">
        <f aca="false">(I180/G180)*100</f>
        <v>80.2393863617207</v>
      </c>
    </row>
    <row r="181" customFormat="false" ht="15" hidden="false" customHeight="false" outlineLevel="0" collapsed="false">
      <c r="A181" s="1" t="s">
        <v>554</v>
      </c>
      <c r="B181" s="1" t="s">
        <v>555</v>
      </c>
      <c r="C181" s="1" t="s">
        <v>556</v>
      </c>
      <c r="D181" s="1" t="s">
        <v>14</v>
      </c>
      <c r="E181" s="2" t="s">
        <v>532</v>
      </c>
      <c r="F181" s="1" t="s">
        <v>23</v>
      </c>
      <c r="G181" s="3" t="n">
        <v>51713</v>
      </c>
      <c r="H181" s="3" t="n">
        <v>51687</v>
      </c>
      <c r="I181" s="3" t="n">
        <v>41715</v>
      </c>
      <c r="J181" s="3" t="n">
        <f aca="false">(I181/G181)*100</f>
        <v>80.6663701583741</v>
      </c>
    </row>
    <row r="182" customFormat="false" ht="15" hidden="false" customHeight="false" outlineLevel="0" collapsed="false">
      <c r="A182" s="1" t="s">
        <v>557</v>
      </c>
      <c r="B182" s="1" t="s">
        <v>558</v>
      </c>
      <c r="C182" s="1" t="s">
        <v>559</v>
      </c>
      <c r="D182" s="1" t="s">
        <v>14</v>
      </c>
      <c r="E182" s="2" t="s">
        <v>532</v>
      </c>
      <c r="F182" s="1" t="s">
        <v>23</v>
      </c>
      <c r="G182" s="3" t="n">
        <v>81681</v>
      </c>
      <c r="H182" s="3" t="n">
        <v>81576</v>
      </c>
      <c r="I182" s="3" t="n">
        <v>64836</v>
      </c>
      <c r="J182" s="3" t="n">
        <f aca="false">(I182/G182)*100</f>
        <v>79.3770889190877</v>
      </c>
    </row>
    <row r="183" customFormat="false" ht="15" hidden="false" customHeight="false" outlineLevel="0" collapsed="false">
      <c r="A183" s="1" t="s">
        <v>560</v>
      </c>
      <c r="B183" s="1" t="s">
        <v>561</v>
      </c>
      <c r="C183" s="1" t="s">
        <v>562</v>
      </c>
      <c r="D183" s="1" t="s">
        <v>14</v>
      </c>
      <c r="E183" s="2" t="s">
        <v>532</v>
      </c>
      <c r="F183" s="1" t="s">
        <v>23</v>
      </c>
      <c r="G183" s="3" t="n">
        <v>89028</v>
      </c>
      <c r="H183" s="3" t="n">
        <v>88940</v>
      </c>
      <c r="I183" s="3" t="n">
        <v>73100</v>
      </c>
      <c r="J183" s="3" t="n">
        <f aca="false">(I183/G183)*100</f>
        <v>82.1089994159141</v>
      </c>
    </row>
    <row r="184" customFormat="false" ht="15" hidden="false" customHeight="false" outlineLevel="0" collapsed="false">
      <c r="A184" s="1" t="s">
        <v>563</v>
      </c>
      <c r="B184" s="1" t="s">
        <v>564</v>
      </c>
      <c r="C184" s="1" t="s">
        <v>565</v>
      </c>
      <c r="D184" s="1" t="s">
        <v>14</v>
      </c>
      <c r="E184" s="2" t="s">
        <v>532</v>
      </c>
      <c r="F184" s="1" t="s">
        <v>16</v>
      </c>
      <c r="G184" s="3" t="n">
        <v>103859</v>
      </c>
      <c r="H184" s="3" t="n">
        <v>104079</v>
      </c>
      <c r="I184" s="3" t="n">
        <v>77195</v>
      </c>
      <c r="J184" s="3" t="n">
        <f aca="false">(I184/G184)*100</f>
        <v>74.3267314339634</v>
      </c>
    </row>
    <row r="185" customFormat="false" ht="15" hidden="false" customHeight="false" outlineLevel="0" collapsed="false">
      <c r="A185" s="1" t="s">
        <v>566</v>
      </c>
      <c r="B185" s="1" t="s">
        <v>567</v>
      </c>
      <c r="C185" s="1" t="s">
        <v>568</v>
      </c>
      <c r="D185" s="1" t="s">
        <v>14</v>
      </c>
      <c r="E185" s="2" t="s">
        <v>532</v>
      </c>
      <c r="F185" s="1" t="s">
        <v>16</v>
      </c>
      <c r="G185" s="3" t="n">
        <v>44521</v>
      </c>
      <c r="H185" s="3" t="n">
        <v>44616</v>
      </c>
      <c r="I185" s="3" t="n">
        <v>35767</v>
      </c>
      <c r="J185" s="3" t="n">
        <f aca="false">(I185/G185)*100</f>
        <v>80.3373688821006</v>
      </c>
    </row>
    <row r="186" customFormat="false" ht="15" hidden="false" customHeight="false" outlineLevel="0" collapsed="false">
      <c r="A186" s="1" t="s">
        <v>569</v>
      </c>
      <c r="B186" s="1" t="s">
        <v>570</v>
      </c>
      <c r="C186" s="1" t="s">
        <v>571</v>
      </c>
      <c r="D186" s="1" t="s">
        <v>14</v>
      </c>
      <c r="E186" s="2" t="s">
        <v>532</v>
      </c>
      <c r="F186" s="1" t="s">
        <v>16</v>
      </c>
      <c r="G186" s="3" t="n">
        <v>59120</v>
      </c>
      <c r="H186" s="3" t="n">
        <v>59189</v>
      </c>
      <c r="I186" s="3" t="n">
        <v>49735</v>
      </c>
      <c r="J186" s="3" t="n">
        <f aca="false">(I186/G186)*100</f>
        <v>84.1255074424899</v>
      </c>
    </row>
    <row r="187" customFormat="false" ht="15" hidden="false" customHeight="false" outlineLevel="0" collapsed="false">
      <c r="A187" s="1" t="s">
        <v>572</v>
      </c>
      <c r="B187" s="1" t="s">
        <v>573</v>
      </c>
      <c r="C187" s="1" t="s">
        <v>574</v>
      </c>
      <c r="D187" s="1" t="s">
        <v>14</v>
      </c>
      <c r="E187" s="2" t="s">
        <v>532</v>
      </c>
      <c r="F187" s="1" t="s">
        <v>23</v>
      </c>
      <c r="G187" s="3" t="n">
        <v>55216</v>
      </c>
      <c r="H187" s="3" t="n">
        <v>55141</v>
      </c>
      <c r="I187" s="3" t="n">
        <v>42063</v>
      </c>
      <c r="J187" s="3" t="n">
        <f aca="false">(I187/G187)*100</f>
        <v>76.1790060851927</v>
      </c>
    </row>
    <row r="188" customFormat="false" ht="15" hidden="false" customHeight="false" outlineLevel="0" collapsed="false">
      <c r="A188" s="1" t="s">
        <v>575</v>
      </c>
      <c r="B188" s="1" t="s">
        <v>576</v>
      </c>
      <c r="C188" s="1" t="s">
        <v>577</v>
      </c>
      <c r="D188" s="1" t="s">
        <v>14</v>
      </c>
      <c r="E188" s="2" t="s">
        <v>532</v>
      </c>
      <c r="F188" s="1" t="s">
        <v>16</v>
      </c>
      <c r="G188" s="3" t="n">
        <v>39962</v>
      </c>
      <c r="H188" s="3" t="n">
        <v>39983</v>
      </c>
      <c r="I188" s="3" t="n">
        <v>26642</v>
      </c>
      <c r="J188" s="3" t="n">
        <f aca="false">(I188/G188)*100</f>
        <v>66.6683349181723</v>
      </c>
    </row>
    <row r="189" customFormat="false" ht="15" hidden="false" customHeight="false" outlineLevel="0" collapsed="false">
      <c r="A189" s="1" t="s">
        <v>578</v>
      </c>
      <c r="B189" s="1" t="s">
        <v>579</v>
      </c>
      <c r="C189" s="1" t="s">
        <v>580</v>
      </c>
      <c r="D189" s="1" t="s">
        <v>14</v>
      </c>
      <c r="E189" s="2" t="s">
        <v>532</v>
      </c>
      <c r="F189" s="1" t="s">
        <v>16</v>
      </c>
      <c r="G189" s="3" t="n">
        <v>74085</v>
      </c>
      <c r="H189" s="3" t="n">
        <v>73958</v>
      </c>
      <c r="I189" s="3" t="n">
        <v>56825</v>
      </c>
      <c r="J189" s="3" t="n">
        <f aca="false">(I189/G189)*100</f>
        <v>76.7024363906324</v>
      </c>
    </row>
    <row r="190" customFormat="false" ht="15" hidden="false" customHeight="false" outlineLevel="0" collapsed="false">
      <c r="A190" s="1" t="s">
        <v>581</v>
      </c>
      <c r="B190" s="1" t="s">
        <v>582</v>
      </c>
      <c r="C190" s="1" t="s">
        <v>583</v>
      </c>
      <c r="D190" s="1" t="s">
        <v>14</v>
      </c>
      <c r="E190" s="2" t="s">
        <v>532</v>
      </c>
      <c r="F190" s="1" t="s">
        <v>16</v>
      </c>
      <c r="G190" s="3" t="n">
        <v>64573</v>
      </c>
      <c r="H190" s="3" t="n">
        <v>64472</v>
      </c>
      <c r="I190" s="3" t="n">
        <v>53100</v>
      </c>
      <c r="J190" s="3" t="n">
        <f aca="false">(I190/G190)*100</f>
        <v>82.2325120406362</v>
      </c>
    </row>
    <row r="191" customFormat="false" ht="15" hidden="false" customHeight="false" outlineLevel="0" collapsed="false">
      <c r="A191" s="1" t="s">
        <v>584</v>
      </c>
      <c r="B191" s="1" t="s">
        <v>585</v>
      </c>
      <c r="C191" s="1" t="s">
        <v>586</v>
      </c>
      <c r="D191" s="1" t="s">
        <v>14</v>
      </c>
      <c r="E191" s="2" t="s">
        <v>532</v>
      </c>
      <c r="F191" s="1" t="s">
        <v>16</v>
      </c>
      <c r="G191" s="3" t="n">
        <v>111308</v>
      </c>
      <c r="H191" s="3" t="n">
        <v>111751</v>
      </c>
      <c r="I191" s="3" t="n">
        <v>87396</v>
      </c>
      <c r="J191" s="3" t="n">
        <f aca="false">(I191/G191)*100</f>
        <v>78.5172674021634</v>
      </c>
    </row>
    <row r="192" customFormat="false" ht="15" hidden="false" customHeight="false" outlineLevel="0" collapsed="false">
      <c r="A192" s="1" t="s">
        <v>587</v>
      </c>
      <c r="B192" s="1" t="s">
        <v>588</v>
      </c>
      <c r="C192" s="1" t="s">
        <v>589</v>
      </c>
      <c r="D192" s="1" t="s">
        <v>14</v>
      </c>
      <c r="E192" s="2" t="s">
        <v>532</v>
      </c>
      <c r="F192" s="1" t="s">
        <v>16</v>
      </c>
      <c r="G192" s="3" t="n">
        <v>124453</v>
      </c>
      <c r="H192" s="3" t="n">
        <v>124392</v>
      </c>
      <c r="I192" s="3" t="n">
        <v>98664</v>
      </c>
      <c r="J192" s="3" t="n">
        <f aca="false">(I192/G192)*100</f>
        <v>79.2781210577487</v>
      </c>
    </row>
    <row r="193" customFormat="false" ht="15" hidden="false" customHeight="false" outlineLevel="0" collapsed="false">
      <c r="A193" s="1" t="s">
        <v>590</v>
      </c>
      <c r="B193" s="1" t="s">
        <v>591</v>
      </c>
      <c r="C193" s="1" t="s">
        <v>592</v>
      </c>
      <c r="D193" s="1" t="s">
        <v>14</v>
      </c>
      <c r="E193" s="2" t="s">
        <v>532</v>
      </c>
      <c r="F193" s="1" t="s">
        <v>16</v>
      </c>
      <c r="G193" s="3" t="n">
        <v>58704</v>
      </c>
      <c r="H193" s="3" t="n">
        <v>58609</v>
      </c>
      <c r="I193" s="3" t="n">
        <v>45322</v>
      </c>
      <c r="J193" s="3" t="n">
        <f aca="false">(I193/G193)*100</f>
        <v>77.2042790951213</v>
      </c>
    </row>
    <row r="194" customFormat="false" ht="15" hidden="false" customHeight="false" outlineLevel="0" collapsed="false">
      <c r="A194" s="1" t="s">
        <v>593</v>
      </c>
      <c r="B194" s="1" t="s">
        <v>594</v>
      </c>
      <c r="C194" s="1" t="s">
        <v>595</v>
      </c>
      <c r="D194" s="1" t="s">
        <v>14</v>
      </c>
      <c r="E194" s="2" t="s">
        <v>532</v>
      </c>
      <c r="F194" s="1" t="s">
        <v>16</v>
      </c>
      <c r="G194" s="3" t="n">
        <v>64369</v>
      </c>
      <c r="H194" s="3" t="n">
        <v>64312</v>
      </c>
      <c r="I194" s="3" t="n">
        <v>49635</v>
      </c>
      <c r="J194" s="3" t="n">
        <f aca="false">(I194/G194)*100</f>
        <v>77.110099582097</v>
      </c>
    </row>
    <row r="195" customFormat="false" ht="15" hidden="false" customHeight="false" outlineLevel="0" collapsed="false">
      <c r="A195" s="1" t="s">
        <v>596</v>
      </c>
      <c r="B195" s="1" t="s">
        <v>597</v>
      </c>
      <c r="C195" s="1" t="s">
        <v>598</v>
      </c>
      <c r="D195" s="1" t="s">
        <v>14</v>
      </c>
      <c r="E195" s="2" t="s">
        <v>532</v>
      </c>
      <c r="F195" s="1" t="s">
        <v>23</v>
      </c>
      <c r="G195" s="3" t="n">
        <v>27006</v>
      </c>
      <c r="H195" s="3" t="n">
        <v>27067</v>
      </c>
      <c r="I195" s="3" t="n">
        <v>21163</v>
      </c>
      <c r="J195" s="3" t="n">
        <f aca="false">(I195/G195)*100</f>
        <v>78.3640672443161</v>
      </c>
    </row>
    <row r="196" customFormat="false" ht="15" hidden="false" customHeight="false" outlineLevel="0" collapsed="false">
      <c r="A196" s="1" t="s">
        <v>599</v>
      </c>
      <c r="B196" s="1" t="s">
        <v>600</v>
      </c>
      <c r="C196" s="1" t="s">
        <v>601</v>
      </c>
      <c r="D196" s="1" t="s">
        <v>14</v>
      </c>
      <c r="E196" s="2" t="s">
        <v>532</v>
      </c>
      <c r="F196" s="1" t="s">
        <v>16</v>
      </c>
      <c r="G196" s="3" t="n">
        <v>53968</v>
      </c>
      <c r="H196" s="3" t="n">
        <v>53938</v>
      </c>
      <c r="I196" s="3" t="n">
        <v>40927</v>
      </c>
      <c r="J196" s="3" t="n">
        <f aca="false">(I196/G196)*100</f>
        <v>75.8356804032019</v>
      </c>
    </row>
    <row r="197" customFormat="false" ht="15" hidden="false" customHeight="false" outlineLevel="0" collapsed="false">
      <c r="A197" s="1" t="s">
        <v>602</v>
      </c>
      <c r="B197" s="1" t="s">
        <v>603</v>
      </c>
      <c r="C197" s="1" t="s">
        <v>604</v>
      </c>
      <c r="D197" s="1" t="s">
        <v>14</v>
      </c>
      <c r="E197" s="2" t="s">
        <v>532</v>
      </c>
      <c r="F197" s="1" t="s">
        <v>23</v>
      </c>
      <c r="G197" s="3" t="n">
        <v>22053</v>
      </c>
      <c r="H197" s="3" t="n">
        <v>22004</v>
      </c>
      <c r="I197" s="3" t="n">
        <v>16767</v>
      </c>
      <c r="J197" s="3" t="n">
        <f aca="false">(I197/G197)*100</f>
        <v>76.0304720446198</v>
      </c>
    </row>
    <row r="198" customFormat="false" ht="15" hidden="false" customHeight="false" outlineLevel="0" collapsed="false">
      <c r="A198" s="1" t="s">
        <v>605</v>
      </c>
      <c r="B198" s="1" t="s">
        <v>606</v>
      </c>
      <c r="C198" s="1" t="s">
        <v>607</v>
      </c>
      <c r="D198" s="1" t="s">
        <v>14</v>
      </c>
      <c r="E198" s="2" t="s">
        <v>532</v>
      </c>
      <c r="F198" s="1" t="s">
        <v>16</v>
      </c>
      <c r="G198" s="3" t="n">
        <v>19268</v>
      </c>
      <c r="H198" s="3" t="n">
        <v>19255</v>
      </c>
      <c r="I198" s="3" t="n">
        <v>15147</v>
      </c>
      <c r="J198" s="3" t="n">
        <f aca="false">(I198/G198)*100</f>
        <v>78.6122067676977</v>
      </c>
    </row>
    <row r="199" customFormat="false" ht="15" hidden="false" customHeight="false" outlineLevel="0" collapsed="false">
      <c r="A199" s="1" t="s">
        <v>608</v>
      </c>
      <c r="B199" s="1" t="s">
        <v>609</v>
      </c>
      <c r="C199" s="1" t="s">
        <v>610</v>
      </c>
      <c r="D199" s="1" t="s">
        <v>14</v>
      </c>
      <c r="E199" s="2" t="s">
        <v>532</v>
      </c>
      <c r="F199" s="1" t="s">
        <v>16</v>
      </c>
      <c r="G199" s="3" t="n">
        <v>28628</v>
      </c>
      <c r="H199" s="3" t="n">
        <v>28587</v>
      </c>
      <c r="I199" s="3" t="n">
        <v>22312</v>
      </c>
      <c r="J199" s="3" t="n">
        <f aca="false">(I199/G199)*100</f>
        <v>77.937683386894</v>
      </c>
    </row>
    <row r="200" customFormat="false" ht="15" hidden="false" customHeight="false" outlineLevel="0" collapsed="false">
      <c r="A200" s="1" t="s">
        <v>611</v>
      </c>
      <c r="B200" s="1" t="s">
        <v>612</v>
      </c>
      <c r="C200" s="1" t="s">
        <v>613</v>
      </c>
      <c r="D200" s="1" t="s">
        <v>14</v>
      </c>
      <c r="E200" s="2" t="s">
        <v>532</v>
      </c>
      <c r="F200" s="1" t="s">
        <v>23</v>
      </c>
      <c r="G200" s="3" t="n">
        <v>27964</v>
      </c>
      <c r="H200" s="3" t="n">
        <v>27931</v>
      </c>
      <c r="I200" s="3" t="n">
        <v>22350</v>
      </c>
      <c r="J200" s="3" t="n">
        <f aca="false">(I200/G200)*100</f>
        <v>79.9241882420255</v>
      </c>
    </row>
    <row r="201" customFormat="false" ht="15" hidden="false" customHeight="false" outlineLevel="0" collapsed="false">
      <c r="A201" s="1" t="s">
        <v>614</v>
      </c>
      <c r="B201" s="1" t="s">
        <v>615</v>
      </c>
      <c r="C201" s="1" t="s">
        <v>616</v>
      </c>
      <c r="D201" s="1" t="s">
        <v>14</v>
      </c>
      <c r="E201" s="2" t="s">
        <v>532</v>
      </c>
      <c r="F201" s="1" t="s">
        <v>23</v>
      </c>
      <c r="G201" s="3" t="n">
        <v>28763</v>
      </c>
      <c r="H201" s="3" t="n">
        <v>28721</v>
      </c>
      <c r="I201" s="3" t="n">
        <v>22674</v>
      </c>
      <c r="J201" s="3" t="n">
        <f aca="false">(I201/G201)*100</f>
        <v>78.8304418871467</v>
      </c>
    </row>
    <row r="202" customFormat="false" ht="15" hidden="false" customHeight="false" outlineLevel="0" collapsed="false">
      <c r="A202" s="1" t="s">
        <v>617</v>
      </c>
      <c r="B202" s="1" t="s">
        <v>618</v>
      </c>
      <c r="C202" s="1" t="s">
        <v>619</v>
      </c>
      <c r="D202" s="1" t="s">
        <v>14</v>
      </c>
      <c r="E202" s="2" t="s">
        <v>532</v>
      </c>
      <c r="F202" s="1" t="s">
        <v>23</v>
      </c>
      <c r="G202" s="3" t="n">
        <v>32690</v>
      </c>
      <c r="H202" s="3" t="n">
        <v>32693</v>
      </c>
      <c r="I202" s="3" t="n">
        <v>24557</v>
      </c>
      <c r="J202" s="3" t="n">
        <f aca="false">(I202/G202)*100</f>
        <v>75.1208320587336</v>
      </c>
    </row>
    <row r="203" customFormat="false" ht="15" hidden="false" customHeight="false" outlineLevel="0" collapsed="false">
      <c r="A203" s="1" t="s">
        <v>620</v>
      </c>
      <c r="B203" s="1" t="s">
        <v>621</v>
      </c>
      <c r="C203" s="1" t="s">
        <v>622</v>
      </c>
      <c r="D203" s="1" t="s">
        <v>14</v>
      </c>
      <c r="E203" s="2" t="s">
        <v>532</v>
      </c>
      <c r="F203" s="1" t="s">
        <v>23</v>
      </c>
      <c r="G203" s="3" t="n">
        <v>46587</v>
      </c>
      <c r="H203" s="3" t="n">
        <v>46570</v>
      </c>
      <c r="I203" s="3" t="n">
        <v>36230</v>
      </c>
      <c r="J203" s="3" t="n">
        <f aca="false">(I203/G203)*100</f>
        <v>77.7684761843433</v>
      </c>
    </row>
    <row r="204" customFormat="false" ht="15" hidden="false" customHeight="false" outlineLevel="0" collapsed="false">
      <c r="A204" s="1" t="s">
        <v>623</v>
      </c>
      <c r="B204" s="1" t="s">
        <v>624</v>
      </c>
      <c r="C204" s="1" t="s">
        <v>625</v>
      </c>
      <c r="D204" s="1" t="s">
        <v>14</v>
      </c>
      <c r="E204" s="2" t="s">
        <v>532</v>
      </c>
      <c r="F204" s="1" t="s">
        <v>16</v>
      </c>
      <c r="G204" s="3" t="n">
        <v>52100</v>
      </c>
      <c r="H204" s="3" t="n">
        <v>52031</v>
      </c>
      <c r="I204" s="3" t="n">
        <v>42400</v>
      </c>
      <c r="J204" s="3" t="n">
        <f aca="false">(I204/G204)*100</f>
        <v>81.3819577735125</v>
      </c>
    </row>
    <row r="205" customFormat="false" ht="15" hidden="false" customHeight="false" outlineLevel="0" collapsed="false">
      <c r="A205" s="1" t="s">
        <v>626</v>
      </c>
      <c r="B205" s="1" t="s">
        <v>627</v>
      </c>
      <c r="C205" s="1" t="s">
        <v>628</v>
      </c>
      <c r="D205" s="1" t="s">
        <v>14</v>
      </c>
      <c r="E205" s="2" t="s">
        <v>532</v>
      </c>
      <c r="F205" s="1" t="s">
        <v>23</v>
      </c>
      <c r="G205" s="3" t="n">
        <v>54555</v>
      </c>
      <c r="H205" s="3" t="n">
        <v>54495</v>
      </c>
      <c r="I205" s="3" t="n">
        <v>37831</v>
      </c>
      <c r="J205" s="3" t="n">
        <f aca="false">(I205/G205)*100</f>
        <v>69.3446980111814</v>
      </c>
    </row>
    <row r="206" customFormat="false" ht="15" hidden="false" customHeight="false" outlineLevel="0" collapsed="false">
      <c r="A206" s="1" t="s">
        <v>629</v>
      </c>
      <c r="B206" s="1" t="s">
        <v>630</v>
      </c>
      <c r="C206" s="1" t="s">
        <v>631</v>
      </c>
      <c r="D206" s="1" t="s">
        <v>14</v>
      </c>
      <c r="E206" s="2" t="s">
        <v>532</v>
      </c>
      <c r="F206" s="1" t="s">
        <v>16</v>
      </c>
      <c r="G206" s="3" t="n">
        <v>29313</v>
      </c>
      <c r="H206" s="3" t="n">
        <v>29323</v>
      </c>
      <c r="I206" s="3" t="n">
        <v>24064</v>
      </c>
      <c r="J206" s="3" t="n">
        <f aca="false">(I206/G206)*100</f>
        <v>82.09326919796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2T15:13:34Z</dcterms:created>
  <dc:creator>n n</dc:creator>
  <dc:description/>
  <dc:language>en-US</dc:language>
  <cp:lastModifiedBy>i</cp:lastModifiedBy>
  <dcterms:modified xsi:type="dcterms:W3CDTF">2017-06-22T19:54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